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hefranciscrickinstitute-my.sharepoint.com/personal/hallr_crick_ac_uk/Documents/COVID-19 Project/ORF6/ORF6 manuscript/"/>
    </mc:Choice>
  </mc:AlternateContent>
  <xr:revisionPtr revIDLastSave="2" documentId="14_{DC95D64E-0C3A-B047-B485-612F53B9E99F}" xr6:coauthVersionLast="47" xr6:coauthVersionMax="47" xr10:uidLastSave="{1D1DCB57-5425-1344-963F-0CC6A18BC6C2}"/>
  <bookViews>
    <workbookView xWindow="1160" yWindow="500" windowWidth="32440" windowHeight="20500" activeTab="2" xr2:uid="{43196859-C2B1-0B4B-889F-9764117807B6}"/>
  </bookViews>
  <sheets>
    <sheet name="IFN_Con_Nucl_v_Media_Con_Nucl" sheetId="5" r:id="rId1"/>
    <sheet name="IFN_Con_Cyto_v_Media_Con_Cyto" sheetId="6" r:id="rId2"/>
    <sheet name="Identified IUGs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99" uniqueCount="166">
  <si>
    <t>ENSG00000105559|PLEKHA4</t>
  </si>
  <si>
    <t>ENSG00000185338|SOCS1</t>
  </si>
  <si>
    <t>ENSG00000041982|TNC</t>
  </si>
  <si>
    <t>ENSG00000235636|NUS1P1</t>
  </si>
  <si>
    <t>ENSG00000234745|HLA-B</t>
  </si>
  <si>
    <t>ENSG00000125826|RBCK1</t>
  </si>
  <si>
    <t>ENSG00000229474|PATL2</t>
  </si>
  <si>
    <t>ENSG00000125148|MT2A</t>
  </si>
  <si>
    <t>ENSG00000267360|AC012309.1</t>
  </si>
  <si>
    <t>ENSG00000234290|AC116366.2</t>
  </si>
  <si>
    <t>ENSG00000268107|AC003005.1</t>
  </si>
  <si>
    <t>ENSG00000287188|AC068989.1</t>
  </si>
  <si>
    <t>ENSG00000269720|CCDC194</t>
  </si>
  <si>
    <t>ENSG00000264545|AL359922.1</t>
  </si>
  <si>
    <t>ENSG00000280330|CTBP2P10</t>
  </si>
  <si>
    <t>ENSG00000215695|RSC1A1</t>
  </si>
  <si>
    <t>ENSG00000275215|RNA5-8SN3</t>
  </si>
  <si>
    <t>ENSG00000260537|AC012184.2</t>
  </si>
  <si>
    <t>ENSG00000278189|RNA5-8SN1</t>
  </si>
  <si>
    <t>ENSG00000269693|AC010422.6</t>
  </si>
  <si>
    <t>ENSG00000110057|UNC93B1</t>
  </si>
  <si>
    <t>ENSG00000188157|AGRN</t>
  </si>
  <si>
    <t>ENSG00000204525|HLA-C</t>
  </si>
  <si>
    <t>ENSG00000092010|PSME1</t>
  </si>
  <si>
    <t>ENSG00000231925|TAPBP</t>
  </si>
  <si>
    <t>ENSG00000185201|IFITM2</t>
  </si>
  <si>
    <t>ENSG00000060491|OGFR</t>
  </si>
  <si>
    <t>ENSG00000184371|CSF1</t>
  </si>
  <si>
    <t>ENSG00000169871|TRIM56</t>
  </si>
  <si>
    <t>ENSG00000106785|TRIM14</t>
  </si>
  <si>
    <t>ENSG00000164054|SHISA5</t>
  </si>
  <si>
    <t>ENSG00000160710|ADAR</t>
  </si>
  <si>
    <t>ENSG00000125347|IRF1</t>
  </si>
  <si>
    <t>ENSG00000196116|TDRD7</t>
  </si>
  <si>
    <t>ENSG00000166710|B2M</t>
  </si>
  <si>
    <t>ENSG00000204592|HLA-E</t>
  </si>
  <si>
    <t>ENSG00000138035|PNPT1</t>
  </si>
  <si>
    <t>ENSG00000101347|SAMHD1</t>
  </si>
  <si>
    <t>ENSG00000166750|SLFN5</t>
  </si>
  <si>
    <t>ENSG00000185880|TRIM69</t>
  </si>
  <si>
    <t>ENSG00000078081|LAMP3</t>
  </si>
  <si>
    <t>ENSG00000184979|USP18</t>
  </si>
  <si>
    <t>ENSG00000132256|TRIM5</t>
  </si>
  <si>
    <t>ENSG00000197536|IRF1-AS1</t>
  </si>
  <si>
    <t>ENSG00000170581|STAT2</t>
  </si>
  <si>
    <t>ENSG00000136147|PHF11</t>
  </si>
  <si>
    <t>ENSG00000233887|AL354685.1</t>
  </si>
  <si>
    <t>ENSG00000121060|TRIM25</t>
  </si>
  <si>
    <t>ENSG00000128335|APOL2</t>
  </si>
  <si>
    <t>ENSG00000140464|PML</t>
  </si>
  <si>
    <t>ENSG00000055332|EIF2AK2</t>
  </si>
  <si>
    <t>ENSG00000123609|NMI</t>
  </si>
  <si>
    <t>ENSG00000277511|AC116407.2</t>
  </si>
  <si>
    <t>ENSG00000168394|TAP1</t>
  </si>
  <si>
    <t>ENSG00000138646|HERC5</t>
  </si>
  <si>
    <t>ENSG00000149131|SERPING1</t>
  </si>
  <si>
    <t>ENSG00000138642|HERC6</t>
  </si>
  <si>
    <t>ENSG00000100918|REC8</t>
  </si>
  <si>
    <t>ENSG00000132109|TRIM21</t>
  </si>
  <si>
    <t>ENSG00000188313|PLSCR1</t>
  </si>
  <si>
    <t>ENSG00000152689|RASGRP3</t>
  </si>
  <si>
    <t>ENSG00000152778|IFIT5</t>
  </si>
  <si>
    <t>ENSG00000168062|BATF2</t>
  </si>
  <si>
    <t>ENSG00000164308|ERAP2</t>
  </si>
  <si>
    <t>ENSG00000182179|UBA7</t>
  </si>
  <si>
    <t>ENSG00000115415|STAT1</t>
  </si>
  <si>
    <t>ENSG00000146859|TMEM140</t>
  </si>
  <si>
    <t>ENSG00000130813|SHFL</t>
  </si>
  <si>
    <t>ENSG00000068079|IFI35</t>
  </si>
  <si>
    <t>ENSG00000140853|NLRC5</t>
  </si>
  <si>
    <t>ENSG00000240065|PSMB9</t>
  </si>
  <si>
    <t>ENSG00000108771|DHX58</t>
  </si>
  <si>
    <t>ENSG00000156587|UBE2L6</t>
  </si>
  <si>
    <t>ENSG00000163840|DTX3L</t>
  </si>
  <si>
    <t>ENSG00000142089|IFITM3</t>
  </si>
  <si>
    <t>ENSG00000130589|HELZ2</t>
  </si>
  <si>
    <t>ENSG00000108679|LGALS3BP</t>
  </si>
  <si>
    <t>ENSG00000137628|DDX60</t>
  </si>
  <si>
    <t>ENSG00000213928|IRF9</t>
  </si>
  <si>
    <t>ENSG00000185507|IRF7</t>
  </si>
  <si>
    <t>ENSG00000205413|SAMD9</t>
  </si>
  <si>
    <t>ENSG00000138496|PARP9</t>
  </si>
  <si>
    <t>ENSG00000115267|IFIH1</t>
  </si>
  <si>
    <t>ENSG00000133106|EPSTI1</t>
  </si>
  <si>
    <t>ENSG00000165949|IFI27</t>
  </si>
  <si>
    <t>ENSG00000067066|SP100</t>
  </si>
  <si>
    <t>ENSG00000135899|SP110</t>
  </si>
  <si>
    <t>ENSG00000168016|TRANK1</t>
  </si>
  <si>
    <t>ENSG00000163565|IFI16</t>
  </si>
  <si>
    <t>ENSG00000107201|DDX58</t>
  </si>
  <si>
    <t>ENSG00000282851|BISPR</t>
  </si>
  <si>
    <t>ENSG00000111331|OAS3</t>
  </si>
  <si>
    <t>ENSG00000187608|ISG15</t>
  </si>
  <si>
    <t>ENSG00000178685|PARP10</t>
  </si>
  <si>
    <t>ENSG00000100342|APOL1</t>
  </si>
  <si>
    <t>ENSG00000177409|SAMD9L</t>
  </si>
  <si>
    <t>ENSG00000185885|IFITM1</t>
  </si>
  <si>
    <t>ENSG00000126709|IFI6</t>
  </si>
  <si>
    <t>ENSG00000135114|OASL</t>
  </si>
  <si>
    <t>ENSG00000134326|CMPK2</t>
  </si>
  <si>
    <t>ENSG00000130303|BST2</t>
  </si>
  <si>
    <t>ENSG00000185745|IFIT1</t>
  </si>
  <si>
    <t>ENSG00000137959|IFI44L</t>
  </si>
  <si>
    <t>ENSG00000117228|GBP1</t>
  </si>
  <si>
    <t>ENSG00000221963|APOL6</t>
  </si>
  <si>
    <t>ENSG00000110446|SLC15A3</t>
  </si>
  <si>
    <t>ENSG00000183486|MX2</t>
  </si>
  <si>
    <t>ENSG00000119922|IFIT2</t>
  </si>
  <si>
    <t>ENSG00000119917|IFIT3</t>
  </si>
  <si>
    <t>ENSG00000132274|TRIM22</t>
  </si>
  <si>
    <t>ENSG00000134321|RSAD2</t>
  </si>
  <si>
    <t>ENSG00000132530|XAF1</t>
  </si>
  <si>
    <t>ENSG00000089127|OAS1</t>
  </si>
  <si>
    <t>ENSG00000137965|IFI44</t>
  </si>
  <si>
    <t>ENSG00000111335|OAS2</t>
  </si>
  <si>
    <t>ENSG00000026950|BTN3A1</t>
  </si>
  <si>
    <t>ENSG00000151322|NPAS3</t>
  </si>
  <si>
    <t>ENSG00000165507|DEPP1</t>
  </si>
  <si>
    <t>ENSG00000124201|ZNFX1</t>
  </si>
  <si>
    <t>ENSG00000184557|SOCS3</t>
  </si>
  <si>
    <t>ENSG00000112343|TRIM38</t>
  </si>
  <si>
    <t>ENSG00000250264|AL669918.1</t>
  </si>
  <si>
    <t>ENSG00000259529|AL136295.5</t>
  </si>
  <si>
    <t>ENSG00000164342|TLR3</t>
  </si>
  <si>
    <t>ENSG00000157601|MX1</t>
  </si>
  <si>
    <t>ENSG00000129226|CD68</t>
  </si>
  <si>
    <t>ENSG00000203650|LINC01285</t>
  </si>
  <si>
    <t>ENSG00000277739|FP671120.4</t>
  </si>
  <si>
    <t>ENSG00000277067|CU634019.2</t>
  </si>
  <si>
    <t>ENSG00000176020|AMIGO3</t>
  </si>
  <si>
    <t>ENSG00000286165|AC012488.2</t>
  </si>
  <si>
    <t>ENSG00000267520|AC010733.1</t>
  </si>
  <si>
    <t>ENSG00000214076|CPSF1P1</t>
  </si>
  <si>
    <t>ENSG00000258677|AC022826.2</t>
  </si>
  <si>
    <t>Identified IUGs (134)</t>
  </si>
  <si>
    <t>ENSG00000285723|AL034430.2</t>
  </si>
  <si>
    <t>ENSG00000267228|AC012254.2</t>
  </si>
  <si>
    <t>ENSG00000257767|AC002996.1</t>
  </si>
  <si>
    <t>ENSG00000285920|AC087721.2</t>
  </si>
  <si>
    <t>ENSG00000111780|AL021546.1</t>
  </si>
  <si>
    <t>ENSG00000276077|CU633904.2</t>
  </si>
  <si>
    <t>ENSG00000274944|AL139260.3</t>
  </si>
  <si>
    <t>ENSG00000215472|RPL17-C18orf32</t>
  </si>
  <si>
    <t>ENSG00000132967|HMGB1P5</t>
  </si>
  <si>
    <t>p_value(Adjusted)</t>
  </si>
  <si>
    <t>LOG2FC</t>
  </si>
  <si>
    <t>GENE_ID</t>
  </si>
  <si>
    <t>ENSG00000260772|AC012321.1</t>
  </si>
  <si>
    <t>ENSG00000203852|H3C15</t>
  </si>
  <si>
    <t>ENSG00000214940|NPIPA8</t>
  </si>
  <si>
    <t>ENSG00000282416|AC092299.1</t>
  </si>
  <si>
    <t>ENSG00000232882|PHKA1P1</t>
  </si>
  <si>
    <t>ENSG00000273734|AC005258.1</t>
  </si>
  <si>
    <t>ENSG00000287515|AL929602.1</t>
  </si>
  <si>
    <t>ENSG00000257264|AC136443.3</t>
  </si>
  <si>
    <t>ENSG00000262304|AC027796.3</t>
  </si>
  <si>
    <t>ENSG00000173530|TNFRSF10D</t>
  </si>
  <si>
    <t>ENSG00000214273|AGGF1P1</t>
  </si>
  <si>
    <t>ENSG00000258441|LINC00641</t>
  </si>
  <si>
    <t>ENSG00000231212|AL590399.3</t>
  </si>
  <si>
    <t>ENSG00000248643|RBM14-RBM4</t>
  </si>
  <si>
    <t>ENSG00000168268|NT5DC2</t>
  </si>
  <si>
    <t>ENSG00000188613|NANOS1</t>
  </si>
  <si>
    <t>mRNA species upregulated in Nucl and/or Cyto after IFN treatment</t>
  </si>
  <si>
    <t>mRNA species upregulated/downregulated in the Nuleus after IFN treatment</t>
  </si>
  <si>
    <t>mRNA species upregulated/downregulated in the Cytoplasm after IFN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4"/>
      <color rgb="FF000000"/>
      <name val="Times"/>
      <family val="1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45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F26AB-B35A-FE42-A02D-B5ED55AE3721}">
  <sheetPr>
    <tabColor theme="8"/>
  </sheetPr>
  <dimension ref="A1:C126"/>
  <sheetViews>
    <sheetView workbookViewId="0">
      <pane ySplit="1" topLeftCell="A2" activePane="bottomLeft" state="frozen"/>
      <selection activeCell="T54" sqref="T54"/>
      <selection pane="bottomLeft" activeCell="J19" sqref="J19"/>
    </sheetView>
  </sheetViews>
  <sheetFormatPr baseColWidth="10" defaultRowHeight="16" x14ac:dyDescent="0.2"/>
  <cols>
    <col min="1" max="1" width="38.33203125" customWidth="1"/>
    <col min="3" max="3" width="40.1640625" customWidth="1"/>
  </cols>
  <sheetData>
    <row r="1" spans="1:3" x14ac:dyDescent="0.2">
      <c r="A1" s="5" t="s">
        <v>164</v>
      </c>
      <c r="B1" s="5"/>
      <c r="C1" s="5"/>
    </row>
    <row r="2" spans="1:3" x14ac:dyDescent="0.2">
      <c r="A2" t="s">
        <v>146</v>
      </c>
      <c r="B2" t="s">
        <v>145</v>
      </c>
      <c r="C2" t="s">
        <v>144</v>
      </c>
    </row>
    <row r="3" spans="1:3" x14ac:dyDescent="0.2">
      <c r="A3" t="s">
        <v>19</v>
      </c>
      <c r="B3">
        <v>34.918315626186001</v>
      </c>
      <c r="C3" s="2">
        <v>4.7871519777239302E-29</v>
      </c>
    </row>
    <row r="4" spans="1:3" x14ac:dyDescent="0.2">
      <c r="A4" t="s">
        <v>18</v>
      </c>
      <c r="B4">
        <v>28.345462460557801</v>
      </c>
      <c r="C4" s="2">
        <v>9.5254265968614101E-20</v>
      </c>
    </row>
    <row r="5" spans="1:3" x14ac:dyDescent="0.2">
      <c r="A5" t="s">
        <v>17</v>
      </c>
      <c r="B5">
        <v>24.2097134510018</v>
      </c>
      <c r="C5" s="2">
        <v>3.4359441749510903E-7</v>
      </c>
    </row>
    <row r="6" spans="1:3" x14ac:dyDescent="0.2">
      <c r="A6" t="s">
        <v>16</v>
      </c>
      <c r="B6">
        <v>23.516257918517301</v>
      </c>
      <c r="C6" s="2">
        <v>6.1206003172219798E-10</v>
      </c>
    </row>
    <row r="7" spans="1:3" x14ac:dyDescent="0.2">
      <c r="A7" t="s">
        <v>15</v>
      </c>
      <c r="B7">
        <v>21.878899980764</v>
      </c>
      <c r="C7" s="2">
        <v>1.2291480018888299E-11</v>
      </c>
    </row>
    <row r="8" spans="1:3" x14ac:dyDescent="0.2">
      <c r="A8" t="s">
        <v>14</v>
      </c>
      <c r="B8">
        <v>19.7254653836515</v>
      </c>
      <c r="C8" s="2">
        <v>5.3395605175903899E-6</v>
      </c>
    </row>
    <row r="9" spans="1:3" x14ac:dyDescent="0.2">
      <c r="A9" t="s">
        <v>110</v>
      </c>
      <c r="B9">
        <v>12.0832489000412</v>
      </c>
      <c r="C9" s="2">
        <v>3.90574652755572E-22</v>
      </c>
    </row>
    <row r="10" spans="1:3" x14ac:dyDescent="0.2">
      <c r="A10" t="s">
        <v>114</v>
      </c>
      <c r="B10">
        <v>10.6956857468821</v>
      </c>
      <c r="C10" s="2">
        <v>6.8795000469648104E-18</v>
      </c>
    </row>
    <row r="11" spans="1:3" x14ac:dyDescent="0.2">
      <c r="A11" t="s">
        <v>112</v>
      </c>
      <c r="B11">
        <v>10.0364474935065</v>
      </c>
      <c r="C11" s="2">
        <v>6.5469428504396698E-16</v>
      </c>
    </row>
    <row r="12" spans="1:3" x14ac:dyDescent="0.2">
      <c r="A12" t="s">
        <v>111</v>
      </c>
      <c r="B12">
        <v>9.1625283847848902</v>
      </c>
      <c r="C12" s="2">
        <v>1.6845974930309601E-24</v>
      </c>
    </row>
    <row r="13" spans="1:3" x14ac:dyDescent="0.2">
      <c r="A13" t="s">
        <v>108</v>
      </c>
      <c r="B13">
        <v>8.6742304380971404</v>
      </c>
      <c r="C13" s="2">
        <v>5.42421416852608E-181</v>
      </c>
    </row>
    <row r="14" spans="1:3" x14ac:dyDescent="0.2">
      <c r="A14" t="s">
        <v>113</v>
      </c>
      <c r="B14">
        <v>8.4035831905759899</v>
      </c>
      <c r="C14" s="2">
        <v>1.08813033619725E-61</v>
      </c>
    </row>
    <row r="15" spans="1:3" x14ac:dyDescent="0.2">
      <c r="A15" t="s">
        <v>13</v>
      </c>
      <c r="B15">
        <v>8.3779835908478404</v>
      </c>
      <c r="C15">
        <v>4.0353421624914803E-3</v>
      </c>
    </row>
    <row r="16" spans="1:3" x14ac:dyDescent="0.2">
      <c r="A16" t="s">
        <v>107</v>
      </c>
      <c r="B16">
        <v>8.1794070563647097</v>
      </c>
      <c r="C16" s="2">
        <v>6.0132369038258797E-50</v>
      </c>
    </row>
    <row r="17" spans="1:3" x14ac:dyDescent="0.2">
      <c r="A17" t="s">
        <v>109</v>
      </c>
      <c r="B17">
        <v>7.5844285435916596</v>
      </c>
      <c r="C17" s="2">
        <v>4.0968346201391898E-45</v>
      </c>
    </row>
    <row r="18" spans="1:3" x14ac:dyDescent="0.2">
      <c r="A18" t="s">
        <v>102</v>
      </c>
      <c r="B18">
        <v>7.5228702850836902</v>
      </c>
      <c r="C18" s="2">
        <v>2.05326662010312E-178</v>
      </c>
    </row>
    <row r="19" spans="1:3" x14ac:dyDescent="0.2">
      <c r="A19" t="s">
        <v>105</v>
      </c>
      <c r="B19">
        <v>6.9414768195864198</v>
      </c>
      <c r="C19" s="2">
        <v>4.16705049533625E-7</v>
      </c>
    </row>
    <row r="20" spans="1:3" x14ac:dyDescent="0.2">
      <c r="A20" t="s">
        <v>100</v>
      </c>
      <c r="B20">
        <v>6.9052198867477097</v>
      </c>
      <c r="C20" s="2">
        <v>7.9673813295103097E-56</v>
      </c>
    </row>
    <row r="21" spans="1:3" x14ac:dyDescent="0.2">
      <c r="A21" t="s">
        <v>104</v>
      </c>
      <c r="B21">
        <v>6.7048681710847502</v>
      </c>
      <c r="C21" s="2">
        <v>1.0847463565588701E-12</v>
      </c>
    </row>
    <row r="22" spans="1:3" x14ac:dyDescent="0.2">
      <c r="A22" t="s">
        <v>101</v>
      </c>
      <c r="B22">
        <v>6.6566099009173296</v>
      </c>
      <c r="C22" s="2">
        <v>1.5090777724746201E-250</v>
      </c>
    </row>
    <row r="23" spans="1:3" x14ac:dyDescent="0.2">
      <c r="A23" t="s">
        <v>97</v>
      </c>
      <c r="B23">
        <v>6.0977532451991898</v>
      </c>
      <c r="C23" s="2">
        <v>8.0014888111752799E-254</v>
      </c>
    </row>
    <row r="24" spans="1:3" x14ac:dyDescent="0.2">
      <c r="A24" t="s">
        <v>95</v>
      </c>
      <c r="B24">
        <v>6.0954237379575602</v>
      </c>
      <c r="C24" s="2">
        <v>1.0066455260084E-13</v>
      </c>
    </row>
    <row r="25" spans="1:3" x14ac:dyDescent="0.2">
      <c r="A25" t="s">
        <v>12</v>
      </c>
      <c r="B25">
        <v>6.0650827561031901</v>
      </c>
      <c r="C25" s="2">
        <v>5.4661638155196998E-5</v>
      </c>
    </row>
    <row r="26" spans="1:3" x14ac:dyDescent="0.2">
      <c r="A26" t="s">
        <v>96</v>
      </c>
      <c r="B26">
        <v>5.9870921037424498</v>
      </c>
      <c r="C26" s="2">
        <v>4.3421339097176904E-165</v>
      </c>
    </row>
    <row r="27" spans="1:3" x14ac:dyDescent="0.2">
      <c r="A27" t="s">
        <v>99</v>
      </c>
      <c r="B27">
        <v>5.8591205637484496</v>
      </c>
      <c r="C27" s="2">
        <v>8.5838193493432199E-35</v>
      </c>
    </row>
    <row r="28" spans="1:3" x14ac:dyDescent="0.2">
      <c r="A28" t="s">
        <v>93</v>
      </c>
      <c r="B28">
        <v>5.4613139071820598</v>
      </c>
      <c r="C28" s="2">
        <v>2.1211265813735399E-135</v>
      </c>
    </row>
    <row r="29" spans="1:3" x14ac:dyDescent="0.2">
      <c r="A29" t="s">
        <v>106</v>
      </c>
      <c r="B29">
        <v>5.4041296872421798</v>
      </c>
      <c r="C29" s="2">
        <v>1.19776374473635E-12</v>
      </c>
    </row>
    <row r="30" spans="1:3" x14ac:dyDescent="0.2">
      <c r="A30" t="s">
        <v>46</v>
      </c>
      <c r="B30">
        <v>5.2426009930018296</v>
      </c>
      <c r="C30">
        <v>1.08609166369497E-3</v>
      </c>
    </row>
    <row r="31" spans="1:3" x14ac:dyDescent="0.2">
      <c r="A31" t="s">
        <v>91</v>
      </c>
      <c r="B31">
        <v>5.2422290351224303</v>
      </c>
      <c r="C31" s="2">
        <v>1.6740414974285399E-123</v>
      </c>
    </row>
    <row r="32" spans="1:3" x14ac:dyDescent="0.2">
      <c r="A32" t="s">
        <v>85</v>
      </c>
      <c r="B32">
        <v>5.0913113121362699</v>
      </c>
      <c r="C32" s="2">
        <v>5.1597897081773896E-22</v>
      </c>
    </row>
    <row r="33" spans="1:3" x14ac:dyDescent="0.2">
      <c r="A33" t="s">
        <v>98</v>
      </c>
      <c r="B33">
        <v>5.0285518550799999</v>
      </c>
      <c r="C33" s="2">
        <v>1.3817706780896099E-19</v>
      </c>
    </row>
    <row r="34" spans="1:3" x14ac:dyDescent="0.2">
      <c r="A34" t="s">
        <v>86</v>
      </c>
      <c r="B34">
        <v>4.5033855524913404</v>
      </c>
      <c r="C34" s="2">
        <v>8.4949095198026899E-44</v>
      </c>
    </row>
    <row r="35" spans="1:3" x14ac:dyDescent="0.2">
      <c r="A35" t="s">
        <v>89</v>
      </c>
      <c r="B35">
        <v>4.4491505276990102</v>
      </c>
      <c r="C35" s="2">
        <v>1.13125996181419E-130</v>
      </c>
    </row>
    <row r="36" spans="1:3" x14ac:dyDescent="0.2">
      <c r="A36" t="s">
        <v>103</v>
      </c>
      <c r="B36">
        <v>4.4472577220936298</v>
      </c>
      <c r="C36" s="2">
        <v>5.7947143284607805E-17</v>
      </c>
    </row>
    <row r="37" spans="1:3" x14ac:dyDescent="0.2">
      <c r="A37" t="s">
        <v>94</v>
      </c>
      <c r="B37">
        <v>4.2409169047156299</v>
      </c>
      <c r="C37" s="2">
        <v>5.0733672277201198E-8</v>
      </c>
    </row>
    <row r="38" spans="1:3" x14ac:dyDescent="0.2">
      <c r="A38" t="s">
        <v>83</v>
      </c>
      <c r="B38">
        <v>4.1143305226368003</v>
      </c>
      <c r="C38" s="2">
        <v>2.2457214119525602E-74</v>
      </c>
    </row>
    <row r="39" spans="1:3" x14ac:dyDescent="0.2">
      <c r="A39" t="s">
        <v>81</v>
      </c>
      <c r="B39">
        <v>4.0790951703702296</v>
      </c>
      <c r="C39" s="2">
        <v>3.0509579672383202E-109</v>
      </c>
    </row>
    <row r="40" spans="1:3" x14ac:dyDescent="0.2">
      <c r="A40" t="s">
        <v>82</v>
      </c>
      <c r="B40">
        <v>4.0281737520713197</v>
      </c>
      <c r="C40" s="2">
        <v>3.3102391575465501E-86</v>
      </c>
    </row>
    <row r="41" spans="1:3" x14ac:dyDescent="0.2">
      <c r="A41" t="s">
        <v>87</v>
      </c>
      <c r="B41">
        <v>3.9959238021721002</v>
      </c>
      <c r="C41" s="2">
        <v>5.90311194518843E-6</v>
      </c>
    </row>
    <row r="42" spans="1:3" x14ac:dyDescent="0.2">
      <c r="A42" t="s">
        <v>74</v>
      </c>
      <c r="B42">
        <v>3.9837856703739098</v>
      </c>
      <c r="C42" s="2">
        <v>6.7964329619343697E-61</v>
      </c>
    </row>
    <row r="43" spans="1:3" x14ac:dyDescent="0.2">
      <c r="A43" t="s">
        <v>11</v>
      </c>
      <c r="B43">
        <v>3.9508276285320898</v>
      </c>
      <c r="C43" s="2">
        <v>6.2075223756644199E-5</v>
      </c>
    </row>
    <row r="44" spans="1:3" x14ac:dyDescent="0.2">
      <c r="A44" t="s">
        <v>76</v>
      </c>
      <c r="B44">
        <v>3.9365096378334101</v>
      </c>
      <c r="C44" s="2">
        <v>8.2290208270151702E-106</v>
      </c>
    </row>
    <row r="45" spans="1:3" x14ac:dyDescent="0.2">
      <c r="A45" t="s">
        <v>79</v>
      </c>
      <c r="B45">
        <v>3.85747598674567</v>
      </c>
      <c r="C45" s="2">
        <v>1.2560251364640201E-80</v>
      </c>
    </row>
    <row r="46" spans="1:3" x14ac:dyDescent="0.2">
      <c r="A46" t="s">
        <v>73</v>
      </c>
      <c r="B46">
        <v>3.84362384173662</v>
      </c>
      <c r="C46" s="2">
        <v>7.3903724911718794E-82</v>
      </c>
    </row>
    <row r="47" spans="1:3" x14ac:dyDescent="0.2">
      <c r="A47" t="s">
        <v>77</v>
      </c>
      <c r="B47">
        <v>3.8173271493944698</v>
      </c>
      <c r="C47" s="2">
        <v>9.3033683623420298E-60</v>
      </c>
    </row>
    <row r="48" spans="1:3" x14ac:dyDescent="0.2">
      <c r="A48" t="s">
        <v>75</v>
      </c>
      <c r="B48">
        <v>3.7919883007718398</v>
      </c>
      <c r="C48" s="2">
        <v>6.2881875536919198E-157</v>
      </c>
    </row>
    <row r="49" spans="1:3" x14ac:dyDescent="0.2">
      <c r="A49" t="s">
        <v>80</v>
      </c>
      <c r="B49">
        <v>3.6763773563389899</v>
      </c>
      <c r="C49" s="2">
        <v>3.4657393561619002E-55</v>
      </c>
    </row>
    <row r="50" spans="1:3" x14ac:dyDescent="0.2">
      <c r="A50" t="s">
        <v>90</v>
      </c>
      <c r="B50">
        <v>3.64361192759293</v>
      </c>
      <c r="C50" s="2">
        <v>1.4659161600257799E-32</v>
      </c>
    </row>
    <row r="51" spans="1:3" x14ac:dyDescent="0.2">
      <c r="A51" t="s">
        <v>72</v>
      </c>
      <c r="B51">
        <v>3.5880934529961102</v>
      </c>
      <c r="C51" s="2">
        <v>2.21186546457528E-66</v>
      </c>
    </row>
    <row r="52" spans="1:3" x14ac:dyDescent="0.2">
      <c r="A52" t="s">
        <v>69</v>
      </c>
      <c r="B52">
        <v>3.0457927267823099</v>
      </c>
      <c r="C52" s="2">
        <v>1.12764296655207E-54</v>
      </c>
    </row>
    <row r="53" spans="1:3" x14ac:dyDescent="0.2">
      <c r="A53" t="s">
        <v>70</v>
      </c>
      <c r="B53">
        <v>2.9900495637673301</v>
      </c>
      <c r="C53" s="2">
        <v>4.7315432676580098E-15</v>
      </c>
    </row>
    <row r="54" spans="1:3" x14ac:dyDescent="0.2">
      <c r="A54" t="s">
        <v>68</v>
      </c>
      <c r="B54">
        <v>2.9593610558046102</v>
      </c>
      <c r="C54" s="2">
        <v>8.0402497461589106E-49</v>
      </c>
    </row>
    <row r="55" spans="1:3" x14ac:dyDescent="0.2">
      <c r="A55" t="s">
        <v>67</v>
      </c>
      <c r="B55">
        <v>2.94058532328464</v>
      </c>
      <c r="C55" s="2">
        <v>2.024083345534E-52</v>
      </c>
    </row>
    <row r="56" spans="1:3" x14ac:dyDescent="0.2">
      <c r="A56" t="s">
        <v>71</v>
      </c>
      <c r="B56">
        <v>2.9067749767447602</v>
      </c>
      <c r="C56" s="2">
        <v>6.0492272264768701E-32</v>
      </c>
    </row>
    <row r="57" spans="1:3" x14ac:dyDescent="0.2">
      <c r="A57" t="s">
        <v>65</v>
      </c>
      <c r="B57">
        <v>2.8287134530247702</v>
      </c>
      <c r="C57" s="2">
        <v>9.2497061906924699E-54</v>
      </c>
    </row>
    <row r="58" spans="1:3" x14ac:dyDescent="0.2">
      <c r="A58" t="s">
        <v>62</v>
      </c>
      <c r="B58">
        <v>2.6893206038476101</v>
      </c>
      <c r="C58" s="2">
        <v>4.9884811755087903E-18</v>
      </c>
    </row>
    <row r="59" spans="1:3" x14ac:dyDescent="0.2">
      <c r="A59" t="s">
        <v>92</v>
      </c>
      <c r="B59">
        <v>2.6627801793335899</v>
      </c>
      <c r="C59" s="2">
        <v>5.2183387222110896E-69</v>
      </c>
    </row>
    <row r="60" spans="1:3" x14ac:dyDescent="0.2">
      <c r="A60" t="s">
        <v>63</v>
      </c>
      <c r="B60">
        <v>2.6057044993798799</v>
      </c>
      <c r="C60" s="2">
        <v>3.9483937282890698E-21</v>
      </c>
    </row>
    <row r="61" spans="1:3" x14ac:dyDescent="0.2">
      <c r="A61" t="s">
        <v>66</v>
      </c>
      <c r="B61">
        <v>2.4802584359012498</v>
      </c>
      <c r="C61">
        <v>1.75930540621818E-3</v>
      </c>
    </row>
    <row r="62" spans="1:3" x14ac:dyDescent="0.2">
      <c r="A62" t="s">
        <v>60</v>
      </c>
      <c r="B62">
        <v>2.4369659154027898</v>
      </c>
      <c r="C62" s="2">
        <v>9.25443264099445E-17</v>
      </c>
    </row>
    <row r="63" spans="1:3" x14ac:dyDescent="0.2">
      <c r="A63" t="s">
        <v>88</v>
      </c>
      <c r="B63">
        <v>2.4232716415166098</v>
      </c>
      <c r="C63">
        <v>4.66736643352244E-2</v>
      </c>
    </row>
    <row r="64" spans="1:3" x14ac:dyDescent="0.2">
      <c r="A64" t="s">
        <v>57</v>
      </c>
      <c r="B64">
        <v>2.4180459722229299</v>
      </c>
      <c r="C64" s="2">
        <v>1.5198125157598901E-39</v>
      </c>
    </row>
    <row r="65" spans="1:3" x14ac:dyDescent="0.2">
      <c r="A65" t="s">
        <v>78</v>
      </c>
      <c r="B65">
        <v>2.3862909962443601</v>
      </c>
      <c r="C65" s="2">
        <v>1.3154514324522699E-29</v>
      </c>
    </row>
    <row r="66" spans="1:3" x14ac:dyDescent="0.2">
      <c r="A66" t="s">
        <v>61</v>
      </c>
      <c r="B66">
        <v>2.3607262988742499</v>
      </c>
      <c r="C66" s="2">
        <v>2.6627763230992199E-32</v>
      </c>
    </row>
    <row r="67" spans="1:3" x14ac:dyDescent="0.2">
      <c r="A67" t="s">
        <v>55</v>
      </c>
      <c r="B67">
        <v>2.23269984582415</v>
      </c>
      <c r="C67" s="2">
        <v>6.0346109781868205E-14</v>
      </c>
    </row>
    <row r="68" spans="1:3" x14ac:dyDescent="0.2">
      <c r="A68" t="s">
        <v>58</v>
      </c>
      <c r="B68">
        <v>2.1659159592505102</v>
      </c>
      <c r="C68" s="2">
        <v>2.8650377496048101E-41</v>
      </c>
    </row>
    <row r="69" spans="1:3" x14ac:dyDescent="0.2">
      <c r="A69" t="s">
        <v>59</v>
      </c>
      <c r="B69">
        <v>2.12013249160103</v>
      </c>
      <c r="C69" s="2">
        <v>1.71590587070963E-30</v>
      </c>
    </row>
    <row r="70" spans="1:3" x14ac:dyDescent="0.2">
      <c r="A70" t="s">
        <v>56</v>
      </c>
      <c r="B70">
        <v>1.9714193603493799</v>
      </c>
      <c r="C70" s="2">
        <v>1.81147656928889E-24</v>
      </c>
    </row>
    <row r="71" spans="1:3" x14ac:dyDescent="0.2">
      <c r="A71" t="s">
        <v>10</v>
      </c>
      <c r="B71">
        <v>1.9447549838190701</v>
      </c>
      <c r="C71">
        <v>2.7584145739635399E-2</v>
      </c>
    </row>
    <row r="72" spans="1:3" x14ac:dyDescent="0.2">
      <c r="A72" t="s">
        <v>54</v>
      </c>
      <c r="B72">
        <v>1.8851466739679801</v>
      </c>
      <c r="C72" s="2">
        <v>6.2031999990801104E-24</v>
      </c>
    </row>
    <row r="73" spans="1:3" x14ac:dyDescent="0.2">
      <c r="A73" t="s">
        <v>50</v>
      </c>
      <c r="B73">
        <v>1.80043881353805</v>
      </c>
      <c r="C73" s="2">
        <v>2.9421806180039602E-16</v>
      </c>
    </row>
    <row r="74" spans="1:3" x14ac:dyDescent="0.2">
      <c r="A74" t="s">
        <v>53</v>
      </c>
      <c r="B74">
        <v>1.7898987157516899</v>
      </c>
      <c r="C74" s="2">
        <v>2.5597990817782099E-29</v>
      </c>
    </row>
    <row r="75" spans="1:3" x14ac:dyDescent="0.2">
      <c r="A75" t="s">
        <v>51</v>
      </c>
      <c r="B75">
        <v>1.6983957494397499</v>
      </c>
      <c r="C75" s="2">
        <v>4.8225706666314299E-9</v>
      </c>
    </row>
    <row r="76" spans="1:3" x14ac:dyDescent="0.2">
      <c r="A76" t="s">
        <v>9</v>
      </c>
      <c r="B76">
        <v>1.61122687643662</v>
      </c>
      <c r="C76" s="2">
        <v>6.3858706837045896E-5</v>
      </c>
    </row>
    <row r="77" spans="1:3" x14ac:dyDescent="0.2">
      <c r="A77" t="s">
        <v>43</v>
      </c>
      <c r="B77">
        <v>1.5646632633892801</v>
      </c>
      <c r="C77" s="2">
        <v>1.1487735092654601E-5</v>
      </c>
    </row>
    <row r="78" spans="1:3" x14ac:dyDescent="0.2">
      <c r="A78" t="s">
        <v>48</v>
      </c>
      <c r="B78">
        <v>1.5396836156538101</v>
      </c>
      <c r="C78" s="2">
        <v>9.4434929942117504E-20</v>
      </c>
    </row>
    <row r="79" spans="1:3" x14ac:dyDescent="0.2">
      <c r="A79" t="s">
        <v>49</v>
      </c>
      <c r="B79">
        <v>1.5172822524515901</v>
      </c>
      <c r="C79" s="2">
        <v>6.2010308776377202E-29</v>
      </c>
    </row>
    <row r="80" spans="1:3" x14ac:dyDescent="0.2">
      <c r="A80" t="s">
        <v>42</v>
      </c>
      <c r="B80">
        <v>1.5057509174511701</v>
      </c>
      <c r="C80" s="2">
        <v>3.5836483048406598E-14</v>
      </c>
    </row>
    <row r="81" spans="1:3" x14ac:dyDescent="0.2">
      <c r="A81" t="s">
        <v>84</v>
      </c>
      <c r="B81">
        <v>1.4939646337907799</v>
      </c>
      <c r="C81" s="2">
        <v>3.24012565961193E-13</v>
      </c>
    </row>
    <row r="82" spans="1:3" x14ac:dyDescent="0.2">
      <c r="A82" t="s">
        <v>47</v>
      </c>
      <c r="B82">
        <v>1.4623102222873701</v>
      </c>
      <c r="C82" s="2">
        <v>7.6117069967583001E-16</v>
      </c>
    </row>
    <row r="83" spans="1:3" x14ac:dyDescent="0.2">
      <c r="A83" t="s">
        <v>40</v>
      </c>
      <c r="B83">
        <v>1.4060353887222701</v>
      </c>
      <c r="C83" s="2">
        <v>1.6742365791099899E-10</v>
      </c>
    </row>
    <row r="84" spans="1:3" x14ac:dyDescent="0.2">
      <c r="A84" t="s">
        <v>39</v>
      </c>
      <c r="B84">
        <v>1.39601881582696</v>
      </c>
      <c r="C84" s="2">
        <v>7.7577655648866098E-13</v>
      </c>
    </row>
    <row r="85" spans="1:3" x14ac:dyDescent="0.2">
      <c r="A85" t="s">
        <v>41</v>
      </c>
      <c r="B85">
        <v>1.3745809501894499</v>
      </c>
      <c r="C85" s="2">
        <v>3.16177441369478E-15</v>
      </c>
    </row>
    <row r="86" spans="1:3" x14ac:dyDescent="0.2">
      <c r="A86" t="s">
        <v>44</v>
      </c>
      <c r="B86">
        <v>1.2075358836811501</v>
      </c>
      <c r="C86" s="2">
        <v>5.4008523925154597E-16</v>
      </c>
    </row>
    <row r="87" spans="1:3" x14ac:dyDescent="0.2">
      <c r="A87" t="s">
        <v>45</v>
      </c>
      <c r="B87">
        <v>1.11321067696598</v>
      </c>
      <c r="C87" s="2">
        <v>1.71531930046896E-6</v>
      </c>
    </row>
    <row r="88" spans="1:3" x14ac:dyDescent="0.2">
      <c r="A88" t="s">
        <v>37</v>
      </c>
      <c r="B88">
        <v>1.0988301410436401</v>
      </c>
      <c r="C88" s="2">
        <v>2.3941633993672101E-8</v>
      </c>
    </row>
    <row r="89" spans="1:3" x14ac:dyDescent="0.2">
      <c r="A89" t="s">
        <v>8</v>
      </c>
      <c r="B89">
        <v>1.07263399750906</v>
      </c>
      <c r="C89">
        <v>2.7005342868943599E-2</v>
      </c>
    </row>
    <row r="90" spans="1:3" x14ac:dyDescent="0.2">
      <c r="A90" t="s">
        <v>30</v>
      </c>
      <c r="B90">
        <v>1.0499443469766501</v>
      </c>
      <c r="C90" s="2">
        <v>3.8280461993525199E-10</v>
      </c>
    </row>
    <row r="91" spans="1:3" x14ac:dyDescent="0.2">
      <c r="A91" t="s">
        <v>38</v>
      </c>
      <c r="B91">
        <v>1.0456048896458401</v>
      </c>
      <c r="C91" s="2">
        <v>1.0317679623610301E-6</v>
      </c>
    </row>
    <row r="92" spans="1:3" x14ac:dyDescent="0.2">
      <c r="A92" t="s">
        <v>25</v>
      </c>
      <c r="B92">
        <v>1.0388480440690899</v>
      </c>
      <c r="C92" s="2">
        <v>3.6509773613241898E-6</v>
      </c>
    </row>
    <row r="93" spans="1:3" x14ac:dyDescent="0.2">
      <c r="A93" t="s">
        <v>33</v>
      </c>
      <c r="B93">
        <v>0.99363948465237595</v>
      </c>
      <c r="C93" s="2">
        <v>8.4111207780692504E-9</v>
      </c>
    </row>
    <row r="94" spans="1:3" x14ac:dyDescent="0.2">
      <c r="A94" t="s">
        <v>36</v>
      </c>
      <c r="B94">
        <v>0.98997235576555898</v>
      </c>
      <c r="C94" s="2">
        <v>2.6237777105713898E-6</v>
      </c>
    </row>
    <row r="95" spans="1:3" x14ac:dyDescent="0.2">
      <c r="A95" t="s">
        <v>34</v>
      </c>
      <c r="B95">
        <v>0.98721541702385596</v>
      </c>
      <c r="C95" s="2">
        <v>3.9067927625568202E-6</v>
      </c>
    </row>
    <row r="96" spans="1:3" x14ac:dyDescent="0.2">
      <c r="A96" t="s">
        <v>35</v>
      </c>
      <c r="B96">
        <v>0.97189183821026204</v>
      </c>
      <c r="C96" s="2">
        <v>5.1856793333038197E-11</v>
      </c>
    </row>
    <row r="97" spans="1:3" x14ac:dyDescent="0.2">
      <c r="A97" t="s">
        <v>26</v>
      </c>
      <c r="B97">
        <v>0.95911265372102705</v>
      </c>
      <c r="C97" s="2">
        <v>1.7854526862496301E-11</v>
      </c>
    </row>
    <row r="98" spans="1:3" x14ac:dyDescent="0.2">
      <c r="A98" t="s">
        <v>32</v>
      </c>
      <c r="B98">
        <v>0.92341017678909898</v>
      </c>
      <c r="C98" s="2">
        <v>3.9155579384444699E-7</v>
      </c>
    </row>
    <row r="99" spans="1:3" x14ac:dyDescent="0.2">
      <c r="A99" t="s">
        <v>31</v>
      </c>
      <c r="B99">
        <v>0.92051181219992195</v>
      </c>
      <c r="C99" s="2">
        <v>3.18546091810816E-7</v>
      </c>
    </row>
    <row r="100" spans="1:3" x14ac:dyDescent="0.2">
      <c r="A100" t="s">
        <v>28</v>
      </c>
      <c r="B100">
        <v>0.91253631725985596</v>
      </c>
      <c r="C100" s="2">
        <v>1.27085409201203E-5</v>
      </c>
    </row>
    <row r="101" spans="1:3" x14ac:dyDescent="0.2">
      <c r="A101" t="s">
        <v>7</v>
      </c>
      <c r="B101">
        <v>0.89484212384115902</v>
      </c>
      <c r="C101" s="2">
        <v>2.4343027197960401E-4</v>
      </c>
    </row>
    <row r="102" spans="1:3" x14ac:dyDescent="0.2">
      <c r="A102" t="s">
        <v>24</v>
      </c>
      <c r="B102">
        <v>0.87966065708286201</v>
      </c>
      <c r="C102" s="2">
        <v>4.7856532118552398E-8</v>
      </c>
    </row>
    <row r="103" spans="1:3" x14ac:dyDescent="0.2">
      <c r="A103" t="s">
        <v>29</v>
      </c>
      <c r="B103">
        <v>0.86922204993788899</v>
      </c>
      <c r="C103" s="2">
        <v>8.5304089412822498E-6</v>
      </c>
    </row>
    <row r="104" spans="1:3" x14ac:dyDescent="0.2">
      <c r="A104" t="s">
        <v>23</v>
      </c>
      <c r="B104">
        <v>0.83804462669337898</v>
      </c>
      <c r="C104" s="2">
        <v>5.6363101314881402E-6</v>
      </c>
    </row>
    <row r="105" spans="1:3" x14ac:dyDescent="0.2">
      <c r="A105" t="s">
        <v>22</v>
      </c>
      <c r="B105">
        <v>0.82193386887616604</v>
      </c>
      <c r="C105" s="2">
        <v>1.43929832698209E-6</v>
      </c>
    </row>
    <row r="106" spans="1:3" x14ac:dyDescent="0.2">
      <c r="A106" t="s">
        <v>52</v>
      </c>
      <c r="B106">
        <v>0.81042458095784098</v>
      </c>
      <c r="C106">
        <v>2.3857328865689E-2</v>
      </c>
    </row>
    <row r="107" spans="1:3" x14ac:dyDescent="0.2">
      <c r="A107" t="s">
        <v>6</v>
      </c>
      <c r="B107">
        <v>0.65586281687992198</v>
      </c>
      <c r="C107">
        <v>2.8680346126720602E-2</v>
      </c>
    </row>
    <row r="108" spans="1:3" x14ac:dyDescent="0.2">
      <c r="A108" t="s">
        <v>21</v>
      </c>
      <c r="B108">
        <v>0.61484742124042202</v>
      </c>
      <c r="C108">
        <v>1.31379630199015E-3</v>
      </c>
    </row>
    <row r="109" spans="1:3" x14ac:dyDescent="0.2">
      <c r="A109" t="s">
        <v>27</v>
      </c>
      <c r="B109">
        <v>0.54551566550554598</v>
      </c>
      <c r="C109">
        <v>3.7737109793689501E-3</v>
      </c>
    </row>
    <row r="110" spans="1:3" x14ac:dyDescent="0.2">
      <c r="A110" t="s">
        <v>5</v>
      </c>
      <c r="B110">
        <v>0.46703184266692599</v>
      </c>
      <c r="C110">
        <v>1.52017254978295E-3</v>
      </c>
    </row>
    <row r="111" spans="1:3" x14ac:dyDescent="0.2">
      <c r="A111" t="s">
        <v>4</v>
      </c>
      <c r="B111">
        <v>0.36453504920312002</v>
      </c>
      <c r="C111">
        <v>6.6678121524216599E-3</v>
      </c>
    </row>
    <row r="112" spans="1:3" x14ac:dyDescent="0.2">
      <c r="A112" t="s">
        <v>3</v>
      </c>
      <c r="B112">
        <v>0.35922732699001603</v>
      </c>
      <c r="C112">
        <v>4.9977807506525203E-2</v>
      </c>
    </row>
    <row r="113" spans="1:3" x14ac:dyDescent="0.2">
      <c r="A113" t="s">
        <v>64</v>
      </c>
      <c r="B113">
        <v>0.32056613883942398</v>
      </c>
      <c r="C113">
        <v>1.5729388930890102E-2</v>
      </c>
    </row>
    <row r="114" spans="1:3" x14ac:dyDescent="0.2">
      <c r="A114" t="s">
        <v>2</v>
      </c>
      <c r="B114">
        <v>0.263997085802266</v>
      </c>
      <c r="C114">
        <v>1.56044837144761E-2</v>
      </c>
    </row>
    <row r="115" spans="1:3" x14ac:dyDescent="0.2">
      <c r="A115" t="s">
        <v>1</v>
      </c>
      <c r="B115">
        <v>0.230539193262082</v>
      </c>
      <c r="C115">
        <v>3.6380050583342198E-2</v>
      </c>
    </row>
    <row r="116" spans="1:3" x14ac:dyDescent="0.2">
      <c r="A116" t="s">
        <v>0</v>
      </c>
      <c r="B116">
        <v>0.13355615954144401</v>
      </c>
      <c r="C116">
        <v>2.7005342868943599E-2</v>
      </c>
    </row>
    <row r="117" spans="1:3" x14ac:dyDescent="0.2">
      <c r="A117" t="s">
        <v>20</v>
      </c>
      <c r="B117">
        <v>0.132409159344065</v>
      </c>
      <c r="C117">
        <v>2.94233727373273E-2</v>
      </c>
    </row>
    <row r="118" spans="1:3" x14ac:dyDescent="0.2">
      <c r="A118" t="s">
        <v>143</v>
      </c>
      <c r="B118">
        <v>-0.515138798632368</v>
      </c>
      <c r="C118">
        <v>3.2660145974618103E-2</v>
      </c>
    </row>
    <row r="119" spans="1:3" x14ac:dyDescent="0.2">
      <c r="A119" t="s">
        <v>142</v>
      </c>
      <c r="B119">
        <v>-0.63364770196827902</v>
      </c>
      <c r="C119">
        <v>2.2280638459244599E-2</v>
      </c>
    </row>
    <row r="120" spans="1:3" x14ac:dyDescent="0.2">
      <c r="A120" t="s">
        <v>141</v>
      </c>
      <c r="B120">
        <v>-4.5963300425463496</v>
      </c>
      <c r="C120">
        <v>6.5196488854992601E-3</v>
      </c>
    </row>
    <row r="121" spans="1:3" x14ac:dyDescent="0.2">
      <c r="A121" t="s">
        <v>140</v>
      </c>
      <c r="B121">
        <v>-5.9619616032572296</v>
      </c>
      <c r="C121">
        <v>2.5440113817952101E-3</v>
      </c>
    </row>
    <row r="122" spans="1:3" x14ac:dyDescent="0.2">
      <c r="A122" t="s">
        <v>139</v>
      </c>
      <c r="B122">
        <v>-8.2007128758007504</v>
      </c>
      <c r="C122" s="2">
        <v>1.50487328404447E-9</v>
      </c>
    </row>
    <row r="123" spans="1:3" x14ac:dyDescent="0.2">
      <c r="A123" t="s">
        <v>138</v>
      </c>
      <c r="B123">
        <v>-17.8380757179727</v>
      </c>
      <c r="C123" s="2">
        <v>1.6858063535306299E-7</v>
      </c>
    </row>
    <row r="124" spans="1:3" x14ac:dyDescent="0.2">
      <c r="A124" t="s">
        <v>137</v>
      </c>
      <c r="B124">
        <v>-20.6606946554312</v>
      </c>
      <c r="C124" s="2">
        <v>1.6978215888987701E-25</v>
      </c>
    </row>
    <row r="125" spans="1:3" x14ac:dyDescent="0.2">
      <c r="A125" t="s">
        <v>136</v>
      </c>
      <c r="B125">
        <v>-26.356135091063798</v>
      </c>
      <c r="C125" s="2">
        <v>3.6503116619185303E-17</v>
      </c>
    </row>
    <row r="126" spans="1:3" x14ac:dyDescent="0.2">
      <c r="A126" t="s">
        <v>135</v>
      </c>
      <c r="B126">
        <v>-30.807034378037098</v>
      </c>
      <c r="C126" s="2">
        <v>4.4311923661036797E-14</v>
      </c>
    </row>
  </sheetData>
  <mergeCells count="1">
    <mergeCell ref="A1:C1"/>
  </mergeCells>
  <conditionalFormatting sqref="B1:B1048576">
    <cfRule type="colorScale" priority="1">
      <colorScale>
        <cfvo type="num" val="0"/>
        <cfvo type="num" val="0"/>
        <color rgb="FFFF845F"/>
        <color theme="9" tint="0.59999389629810485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20C40-8090-944D-A2BF-0B52FDFBB87F}">
  <sheetPr>
    <tabColor theme="8"/>
  </sheetPr>
  <dimension ref="A1:C133"/>
  <sheetViews>
    <sheetView workbookViewId="0">
      <pane ySplit="2" topLeftCell="A3" activePane="bottomLeft" state="frozen"/>
      <selection activeCell="T54" sqref="T54"/>
      <selection pane="bottomLeft" activeCell="I23" sqref="I23"/>
    </sheetView>
  </sheetViews>
  <sheetFormatPr baseColWidth="10" defaultRowHeight="16" x14ac:dyDescent="0.2"/>
  <cols>
    <col min="1" max="1" width="32" customWidth="1"/>
    <col min="2" max="2" width="12.83203125" bestFit="1" customWidth="1"/>
    <col min="3" max="3" width="27.6640625" customWidth="1"/>
  </cols>
  <sheetData>
    <row r="1" spans="1:3" x14ac:dyDescent="0.2">
      <c r="A1" s="5" t="s">
        <v>165</v>
      </c>
      <c r="B1" s="5"/>
      <c r="C1" s="5"/>
    </row>
    <row r="2" spans="1:3" x14ac:dyDescent="0.2">
      <c r="A2" t="s">
        <v>146</v>
      </c>
      <c r="B2" t="s">
        <v>145</v>
      </c>
      <c r="C2" t="s">
        <v>144</v>
      </c>
    </row>
    <row r="3" spans="1:3" x14ac:dyDescent="0.2">
      <c r="A3" t="s">
        <v>133</v>
      </c>
      <c r="B3">
        <v>23.88400085</v>
      </c>
      <c r="C3" s="2">
        <v>3.9299999999999998E-16</v>
      </c>
    </row>
    <row r="4" spans="1:3" x14ac:dyDescent="0.2">
      <c r="A4" t="s">
        <v>132</v>
      </c>
      <c r="B4">
        <v>22.776175299999998</v>
      </c>
      <c r="C4" s="2">
        <v>3.3599999999999999E-7</v>
      </c>
    </row>
    <row r="5" spans="1:3" x14ac:dyDescent="0.2">
      <c r="A5" t="s">
        <v>131</v>
      </c>
      <c r="B5">
        <v>21.589421940000001</v>
      </c>
      <c r="C5" s="2">
        <v>3.6899999999999998E-6</v>
      </c>
    </row>
    <row r="6" spans="1:3" x14ac:dyDescent="0.2">
      <c r="A6" t="s">
        <v>130</v>
      </c>
      <c r="B6">
        <v>19.323525839999999</v>
      </c>
      <c r="C6" s="2">
        <v>1.19E-5</v>
      </c>
    </row>
    <row r="7" spans="1:3" x14ac:dyDescent="0.2">
      <c r="A7" t="s">
        <v>129</v>
      </c>
      <c r="B7">
        <v>19.306007810000001</v>
      </c>
      <c r="C7" s="2">
        <v>6.2200000000000005E-17</v>
      </c>
    </row>
    <row r="8" spans="1:3" x14ac:dyDescent="0.2">
      <c r="A8" t="s">
        <v>128</v>
      </c>
      <c r="B8">
        <v>16.557044040000001</v>
      </c>
      <c r="C8" s="2">
        <v>1.0899999999999999E-6</v>
      </c>
    </row>
    <row r="9" spans="1:3" x14ac:dyDescent="0.2">
      <c r="A9" t="s">
        <v>127</v>
      </c>
      <c r="B9">
        <v>16.096101130000001</v>
      </c>
      <c r="C9" s="2">
        <v>6.2399999999999999E-4</v>
      </c>
    </row>
    <row r="10" spans="1:3" x14ac:dyDescent="0.2">
      <c r="A10" t="s">
        <v>114</v>
      </c>
      <c r="B10">
        <v>12.14376764</v>
      </c>
      <c r="C10" s="2">
        <v>1.5E-22</v>
      </c>
    </row>
    <row r="11" spans="1:3" x14ac:dyDescent="0.2">
      <c r="A11" t="s">
        <v>113</v>
      </c>
      <c r="B11">
        <v>11.86015259</v>
      </c>
      <c r="C11" s="2">
        <v>3.6599999999999999E-21</v>
      </c>
    </row>
    <row r="12" spans="1:3" x14ac:dyDescent="0.2">
      <c r="A12" t="s">
        <v>112</v>
      </c>
      <c r="B12">
        <v>10.973783320000001</v>
      </c>
      <c r="C12" s="2">
        <v>1.2900000000000001E-18</v>
      </c>
    </row>
    <row r="13" spans="1:3" x14ac:dyDescent="0.2">
      <c r="A13" t="s">
        <v>111</v>
      </c>
      <c r="B13">
        <v>10.772953340000001</v>
      </c>
      <c r="C13" s="2">
        <v>3.4700000000000002E-17</v>
      </c>
    </row>
    <row r="14" spans="1:3" x14ac:dyDescent="0.2">
      <c r="A14" t="s">
        <v>110</v>
      </c>
      <c r="B14">
        <v>10.384936590000001</v>
      </c>
      <c r="C14" s="2">
        <v>5.3000000000000001E-31</v>
      </c>
    </row>
    <row r="15" spans="1:3" x14ac:dyDescent="0.2">
      <c r="A15" t="s">
        <v>109</v>
      </c>
      <c r="B15">
        <v>8.8598591229999997</v>
      </c>
      <c r="C15" s="2">
        <v>4.9699999999999999E-16</v>
      </c>
    </row>
    <row r="16" spans="1:3" x14ac:dyDescent="0.2">
      <c r="A16" t="s">
        <v>108</v>
      </c>
      <c r="B16">
        <v>8.8186059879999998</v>
      </c>
      <c r="C16" s="2">
        <v>9.4700000000000004E-278</v>
      </c>
    </row>
    <row r="17" spans="1:3" x14ac:dyDescent="0.2">
      <c r="A17" t="s">
        <v>107</v>
      </c>
      <c r="B17">
        <v>8.1269079309999999</v>
      </c>
      <c r="C17" s="2">
        <v>4.5999999999999997E-88</v>
      </c>
    </row>
    <row r="18" spans="1:3" x14ac:dyDescent="0.2">
      <c r="A18" t="s">
        <v>106</v>
      </c>
      <c r="B18">
        <v>7.9061713769999997</v>
      </c>
      <c r="C18" s="2">
        <v>1.25E-9</v>
      </c>
    </row>
    <row r="19" spans="1:3" x14ac:dyDescent="0.2">
      <c r="A19" t="s">
        <v>105</v>
      </c>
      <c r="B19">
        <v>7.9002681690000003</v>
      </c>
      <c r="C19" s="2">
        <v>1.6500000000000001E-9</v>
      </c>
    </row>
    <row r="20" spans="1:3" x14ac:dyDescent="0.2">
      <c r="A20" t="s">
        <v>104</v>
      </c>
      <c r="B20">
        <v>7.354714424</v>
      </c>
      <c r="C20" s="2">
        <v>2.57E-15</v>
      </c>
    </row>
    <row r="21" spans="1:3" x14ac:dyDescent="0.2">
      <c r="A21" t="s">
        <v>103</v>
      </c>
      <c r="B21">
        <v>7.2807270470000001</v>
      </c>
      <c r="C21" s="2">
        <v>2.6099999999999998E-15</v>
      </c>
    </row>
    <row r="22" spans="1:3" x14ac:dyDescent="0.2">
      <c r="A22" t="s">
        <v>102</v>
      </c>
      <c r="B22">
        <v>7.1784728700000002</v>
      </c>
      <c r="C22" s="2">
        <v>3.0100000000000001E-152</v>
      </c>
    </row>
    <row r="23" spans="1:3" x14ac:dyDescent="0.2">
      <c r="A23" t="s">
        <v>101</v>
      </c>
      <c r="B23">
        <v>7.0627176629999999</v>
      </c>
      <c r="C23" s="2">
        <v>4.5399999999999998E-302</v>
      </c>
    </row>
    <row r="24" spans="1:3" x14ac:dyDescent="0.2">
      <c r="A24" t="s">
        <v>100</v>
      </c>
      <c r="B24">
        <v>7.0598142700000004</v>
      </c>
      <c r="C24" s="2">
        <v>1.82E-104</v>
      </c>
    </row>
    <row r="25" spans="1:3" x14ac:dyDescent="0.2">
      <c r="A25" t="s">
        <v>99</v>
      </c>
      <c r="B25">
        <v>6.9581057460000002</v>
      </c>
      <c r="C25" s="2">
        <v>9.3199999999999995E-53</v>
      </c>
    </row>
    <row r="26" spans="1:3" x14ac:dyDescent="0.2">
      <c r="A26" t="s">
        <v>98</v>
      </c>
      <c r="B26">
        <v>6.9170043970000004</v>
      </c>
      <c r="C26" s="2">
        <v>8.9900000000000001E-27</v>
      </c>
    </row>
    <row r="27" spans="1:3" x14ac:dyDescent="0.2">
      <c r="A27" t="s">
        <v>97</v>
      </c>
      <c r="B27">
        <v>5.9649617839999998</v>
      </c>
      <c r="C27" s="2">
        <v>9.07E-290</v>
      </c>
    </row>
    <row r="28" spans="1:3" x14ac:dyDescent="0.2">
      <c r="A28" t="s">
        <v>96</v>
      </c>
      <c r="B28">
        <v>5.9576471910000004</v>
      </c>
      <c r="C28" s="2">
        <v>5.3E-229</v>
      </c>
    </row>
    <row r="29" spans="1:3" x14ac:dyDescent="0.2">
      <c r="A29" t="s">
        <v>95</v>
      </c>
      <c r="B29">
        <v>5.6503046479999997</v>
      </c>
      <c r="C29" s="2">
        <v>8.9300000000000001E-12</v>
      </c>
    </row>
    <row r="30" spans="1:3" x14ac:dyDescent="0.2">
      <c r="A30" t="s">
        <v>94</v>
      </c>
      <c r="B30">
        <v>5.6253469750000002</v>
      </c>
      <c r="C30" s="2">
        <v>3.9600000000000002E-6</v>
      </c>
    </row>
    <row r="31" spans="1:3" x14ac:dyDescent="0.2">
      <c r="A31" t="s">
        <v>93</v>
      </c>
      <c r="B31">
        <v>5.4599541</v>
      </c>
      <c r="C31" s="2">
        <v>2.9199999999999999E-102</v>
      </c>
    </row>
    <row r="32" spans="1:3" x14ac:dyDescent="0.2">
      <c r="A32" t="s">
        <v>92</v>
      </c>
      <c r="B32">
        <v>5.3717631810000004</v>
      </c>
      <c r="C32" s="2">
        <v>2.3200000000000001E-251</v>
      </c>
    </row>
    <row r="33" spans="1:3" x14ac:dyDescent="0.2">
      <c r="A33" t="s">
        <v>91</v>
      </c>
      <c r="B33">
        <v>5.1589857830000003</v>
      </c>
      <c r="C33" s="2">
        <v>2.6400000000000001E-132</v>
      </c>
    </row>
    <row r="34" spans="1:3" x14ac:dyDescent="0.2">
      <c r="A34" t="s">
        <v>90</v>
      </c>
      <c r="B34">
        <v>4.8330803050000002</v>
      </c>
      <c r="C34" s="2">
        <v>4.2300000000000001E-26</v>
      </c>
    </row>
    <row r="35" spans="1:3" x14ac:dyDescent="0.2">
      <c r="A35" t="s">
        <v>89</v>
      </c>
      <c r="B35">
        <v>4.6183941610000003</v>
      </c>
      <c r="C35" s="2">
        <v>1.9600000000000001E-138</v>
      </c>
    </row>
    <row r="36" spans="1:3" x14ac:dyDescent="0.2">
      <c r="A36" t="s">
        <v>88</v>
      </c>
      <c r="B36">
        <v>4.6104653149999999</v>
      </c>
      <c r="C36">
        <v>1.330711E-3</v>
      </c>
    </row>
    <row r="37" spans="1:3" x14ac:dyDescent="0.2">
      <c r="A37" t="s">
        <v>87</v>
      </c>
      <c r="B37">
        <v>4.5112497840000003</v>
      </c>
      <c r="C37" s="2">
        <v>7.5800000000000004E-8</v>
      </c>
    </row>
    <row r="38" spans="1:3" x14ac:dyDescent="0.2">
      <c r="A38" t="s">
        <v>86</v>
      </c>
      <c r="B38">
        <v>4.5103675860000001</v>
      </c>
      <c r="C38" s="2">
        <v>1.7799999999999999E-51</v>
      </c>
    </row>
    <row r="39" spans="1:3" x14ac:dyDescent="0.2">
      <c r="A39" t="s">
        <v>85</v>
      </c>
      <c r="B39">
        <v>4.496896177</v>
      </c>
      <c r="C39" s="2">
        <v>8.6400000000000007E-28</v>
      </c>
    </row>
    <row r="40" spans="1:3" x14ac:dyDescent="0.2">
      <c r="A40" t="s">
        <v>84</v>
      </c>
      <c r="B40">
        <v>4.2473993620000003</v>
      </c>
      <c r="C40" s="2">
        <v>3.2800000000000001E-53</v>
      </c>
    </row>
    <row r="41" spans="1:3" x14ac:dyDescent="0.2">
      <c r="A41" t="s">
        <v>83</v>
      </c>
      <c r="B41">
        <v>4.2037041420000003</v>
      </c>
      <c r="C41" s="2">
        <v>3.0300000000000001E-98</v>
      </c>
    </row>
    <row r="42" spans="1:3" x14ac:dyDescent="0.2">
      <c r="A42" t="s">
        <v>82</v>
      </c>
      <c r="B42">
        <v>4.19222158</v>
      </c>
      <c r="C42" s="2">
        <v>6.8900000000000002E-103</v>
      </c>
    </row>
    <row r="43" spans="1:3" x14ac:dyDescent="0.2">
      <c r="A43" t="s">
        <v>81</v>
      </c>
      <c r="B43">
        <v>4.1715912580000003</v>
      </c>
      <c r="C43" s="2">
        <v>1.01E-114</v>
      </c>
    </row>
    <row r="44" spans="1:3" x14ac:dyDescent="0.2">
      <c r="A44" t="s">
        <v>80</v>
      </c>
      <c r="B44">
        <v>4.0743070609999998</v>
      </c>
      <c r="C44" s="2">
        <v>3.0100000000000003E-66</v>
      </c>
    </row>
    <row r="45" spans="1:3" x14ac:dyDescent="0.2">
      <c r="A45" t="s">
        <v>79</v>
      </c>
      <c r="B45">
        <v>4.0349794259999996</v>
      </c>
      <c r="C45" s="2">
        <v>7.4200000000000006E-74</v>
      </c>
    </row>
    <row r="46" spans="1:3" x14ac:dyDescent="0.2">
      <c r="A46" t="s">
        <v>78</v>
      </c>
      <c r="B46">
        <v>3.9225717420000001</v>
      </c>
      <c r="C46" s="2">
        <v>9.7399999999999995E-64</v>
      </c>
    </row>
    <row r="47" spans="1:3" x14ac:dyDescent="0.2">
      <c r="A47" t="s">
        <v>77</v>
      </c>
      <c r="B47">
        <v>3.8811227229999998</v>
      </c>
      <c r="C47" s="2">
        <v>4.0300000000000001E-66</v>
      </c>
    </row>
    <row r="48" spans="1:3" x14ac:dyDescent="0.2">
      <c r="A48" t="s">
        <v>76</v>
      </c>
      <c r="B48">
        <v>3.8435908140000001</v>
      </c>
      <c r="C48" s="2">
        <v>2.19E-100</v>
      </c>
    </row>
    <row r="49" spans="1:3" x14ac:dyDescent="0.2">
      <c r="A49" t="s">
        <v>75</v>
      </c>
      <c r="B49">
        <v>3.787077182</v>
      </c>
      <c r="C49" s="2">
        <v>1.08E-152</v>
      </c>
    </row>
    <row r="50" spans="1:3" x14ac:dyDescent="0.2">
      <c r="A50" t="s">
        <v>74</v>
      </c>
      <c r="B50">
        <v>3.6917814240000002</v>
      </c>
      <c r="C50" s="2">
        <v>2.8100000000000001E-82</v>
      </c>
    </row>
    <row r="51" spans="1:3" x14ac:dyDescent="0.2">
      <c r="A51" t="s">
        <v>73</v>
      </c>
      <c r="B51">
        <v>3.6814539829999999</v>
      </c>
      <c r="C51" s="2">
        <v>1.02E-78</v>
      </c>
    </row>
    <row r="52" spans="1:3" x14ac:dyDescent="0.2">
      <c r="A52" t="s">
        <v>72</v>
      </c>
      <c r="B52">
        <v>3.5011891199999998</v>
      </c>
      <c r="C52" s="2">
        <v>4.3099999999999999E-87</v>
      </c>
    </row>
    <row r="53" spans="1:3" x14ac:dyDescent="0.2">
      <c r="A53" t="s">
        <v>71</v>
      </c>
      <c r="B53">
        <v>3.3605683009999998</v>
      </c>
      <c r="C53" s="2">
        <v>8.7399999999999994E-27</v>
      </c>
    </row>
    <row r="54" spans="1:3" x14ac:dyDescent="0.2">
      <c r="A54" t="s">
        <v>70</v>
      </c>
      <c r="B54">
        <v>3.3535927000000001</v>
      </c>
      <c r="C54" s="2">
        <v>1.29E-32</v>
      </c>
    </row>
    <row r="55" spans="1:3" x14ac:dyDescent="0.2">
      <c r="A55" t="s">
        <v>69</v>
      </c>
      <c r="B55">
        <v>3.2864582320000002</v>
      </c>
      <c r="C55" s="2">
        <v>1.1200000000000001E-53</v>
      </c>
    </row>
    <row r="56" spans="1:3" x14ac:dyDescent="0.2">
      <c r="A56" t="s">
        <v>68</v>
      </c>
      <c r="B56">
        <v>3.1220493829999998</v>
      </c>
      <c r="C56" s="2">
        <v>1.76E-56</v>
      </c>
    </row>
    <row r="57" spans="1:3" x14ac:dyDescent="0.2">
      <c r="A57" t="s">
        <v>67</v>
      </c>
      <c r="B57">
        <v>3.1116749449999999</v>
      </c>
      <c r="C57" s="2">
        <v>4.3499999999999999E-41</v>
      </c>
    </row>
    <row r="58" spans="1:3" x14ac:dyDescent="0.2">
      <c r="A58" t="s">
        <v>66</v>
      </c>
      <c r="B58">
        <v>2.9751702189999998</v>
      </c>
      <c r="C58" s="2">
        <v>3.9400000000000004E-6</v>
      </c>
    </row>
    <row r="59" spans="1:3" x14ac:dyDescent="0.2">
      <c r="A59" t="s">
        <v>65</v>
      </c>
      <c r="B59">
        <v>2.9519724759999999</v>
      </c>
      <c r="C59" s="2">
        <v>1.01E-58</v>
      </c>
    </row>
    <row r="60" spans="1:3" x14ac:dyDescent="0.2">
      <c r="A60" t="s">
        <v>64</v>
      </c>
      <c r="B60">
        <v>2.77998067</v>
      </c>
      <c r="C60" s="2">
        <v>8.8900000000000003E-10</v>
      </c>
    </row>
    <row r="61" spans="1:3" x14ac:dyDescent="0.2">
      <c r="A61" t="s">
        <v>63</v>
      </c>
      <c r="B61">
        <v>2.620346208</v>
      </c>
      <c r="C61" s="2">
        <v>9.1500000000000002E-24</v>
      </c>
    </row>
    <row r="62" spans="1:3" x14ac:dyDescent="0.2">
      <c r="A62" t="s">
        <v>62</v>
      </c>
      <c r="B62">
        <v>2.597399909</v>
      </c>
      <c r="C62" s="2">
        <v>1.21E-23</v>
      </c>
    </row>
    <row r="63" spans="1:3" x14ac:dyDescent="0.2">
      <c r="A63" t="s">
        <v>61</v>
      </c>
      <c r="B63">
        <v>2.4167526000000001</v>
      </c>
      <c r="C63" s="2">
        <v>1.0999999999999999E-34</v>
      </c>
    </row>
    <row r="64" spans="1:3" x14ac:dyDescent="0.2">
      <c r="A64" t="s">
        <v>60</v>
      </c>
      <c r="B64">
        <v>2.3953538889999999</v>
      </c>
      <c r="C64" s="2">
        <v>1.02E-17</v>
      </c>
    </row>
    <row r="65" spans="1:3" x14ac:dyDescent="0.2">
      <c r="A65" t="s">
        <v>59</v>
      </c>
      <c r="B65">
        <v>2.3154904969999999</v>
      </c>
      <c r="C65" s="2">
        <v>3.6499999999999998E-37</v>
      </c>
    </row>
    <row r="66" spans="1:3" x14ac:dyDescent="0.2">
      <c r="A66" t="s">
        <v>126</v>
      </c>
      <c r="B66">
        <v>2.2782003519999998</v>
      </c>
      <c r="C66" s="2">
        <v>1.0900000000000001E-5</v>
      </c>
    </row>
    <row r="67" spans="1:3" x14ac:dyDescent="0.2">
      <c r="A67" t="s">
        <v>58</v>
      </c>
      <c r="B67">
        <v>2.245213385</v>
      </c>
      <c r="C67" s="2">
        <v>3.0699999999999999E-47</v>
      </c>
    </row>
    <row r="68" spans="1:3" x14ac:dyDescent="0.2">
      <c r="A68" t="s">
        <v>57</v>
      </c>
      <c r="B68">
        <v>2.2101242669999999</v>
      </c>
      <c r="C68" s="2">
        <v>5.3599999999999998E-12</v>
      </c>
    </row>
    <row r="69" spans="1:3" x14ac:dyDescent="0.2">
      <c r="A69" t="s">
        <v>56</v>
      </c>
      <c r="B69">
        <v>2.2085815129999999</v>
      </c>
      <c r="C69" s="2">
        <v>1.44E-30</v>
      </c>
    </row>
    <row r="70" spans="1:3" x14ac:dyDescent="0.2">
      <c r="A70" t="s">
        <v>55</v>
      </c>
      <c r="B70">
        <v>2.0755829979999998</v>
      </c>
      <c r="C70" s="2">
        <v>1.07E-16</v>
      </c>
    </row>
    <row r="71" spans="1:3" x14ac:dyDescent="0.2">
      <c r="A71" t="s">
        <v>54</v>
      </c>
      <c r="B71">
        <v>2.0401849419999998</v>
      </c>
      <c r="C71" s="2">
        <v>2.9800000000000001E-28</v>
      </c>
    </row>
    <row r="72" spans="1:3" x14ac:dyDescent="0.2">
      <c r="A72" t="s">
        <v>53</v>
      </c>
      <c r="B72">
        <v>2.0391719730000002</v>
      </c>
      <c r="C72" s="2">
        <v>7.9E-39</v>
      </c>
    </row>
    <row r="73" spans="1:3" x14ac:dyDescent="0.2">
      <c r="A73" t="s">
        <v>125</v>
      </c>
      <c r="B73">
        <v>2.0117279219999999</v>
      </c>
      <c r="C73" s="2">
        <v>8.5199999999999997E-5</v>
      </c>
    </row>
    <row r="74" spans="1:3" x14ac:dyDescent="0.2">
      <c r="A74" t="s">
        <v>124</v>
      </c>
      <c r="B74">
        <v>1.9999078770000001</v>
      </c>
      <c r="C74">
        <v>1.0882769999999999E-3</v>
      </c>
    </row>
    <row r="75" spans="1:3" x14ac:dyDescent="0.2">
      <c r="A75" t="s">
        <v>52</v>
      </c>
      <c r="B75">
        <v>1.9000376910000001</v>
      </c>
      <c r="C75" s="2">
        <v>3.7599999999999998E-4</v>
      </c>
    </row>
    <row r="76" spans="1:3" x14ac:dyDescent="0.2">
      <c r="A76" t="s">
        <v>51</v>
      </c>
      <c r="B76">
        <v>1.8189092309999999</v>
      </c>
      <c r="C76" s="2">
        <v>1.67E-13</v>
      </c>
    </row>
    <row r="77" spans="1:3" x14ac:dyDescent="0.2">
      <c r="A77" t="s">
        <v>50</v>
      </c>
      <c r="B77">
        <v>1.694270656</v>
      </c>
      <c r="C77" s="2">
        <v>9.59E-14</v>
      </c>
    </row>
    <row r="78" spans="1:3" x14ac:dyDescent="0.2">
      <c r="A78" t="s">
        <v>49</v>
      </c>
      <c r="B78">
        <v>1.660622364</v>
      </c>
      <c r="C78" s="2">
        <v>1.03E-34</v>
      </c>
    </row>
    <row r="79" spans="1:3" x14ac:dyDescent="0.2">
      <c r="A79" t="s">
        <v>48</v>
      </c>
      <c r="B79">
        <v>1.6257488229999999</v>
      </c>
      <c r="C79" s="2">
        <v>1.2499999999999999E-21</v>
      </c>
    </row>
    <row r="80" spans="1:3" x14ac:dyDescent="0.2">
      <c r="A80" t="s">
        <v>47</v>
      </c>
      <c r="B80">
        <v>1.4694664719999999</v>
      </c>
      <c r="C80" s="2">
        <v>7.0000000000000003E-16</v>
      </c>
    </row>
    <row r="81" spans="1:3" x14ac:dyDescent="0.2">
      <c r="A81" t="s">
        <v>46</v>
      </c>
      <c r="B81">
        <v>1.449649738</v>
      </c>
      <c r="C81">
        <v>3.0844614999999999E-2</v>
      </c>
    </row>
    <row r="82" spans="1:3" x14ac:dyDescent="0.2">
      <c r="A82" t="s">
        <v>45</v>
      </c>
      <c r="B82">
        <v>1.431716223</v>
      </c>
      <c r="C82" s="2">
        <v>1.81E-9</v>
      </c>
    </row>
    <row r="83" spans="1:3" x14ac:dyDescent="0.2">
      <c r="A83" t="s">
        <v>44</v>
      </c>
      <c r="B83">
        <v>1.40866135</v>
      </c>
      <c r="C83" s="2">
        <v>1.2300000000000001E-20</v>
      </c>
    </row>
    <row r="84" spans="1:3" x14ac:dyDescent="0.2">
      <c r="A84" t="s">
        <v>43</v>
      </c>
      <c r="B84">
        <v>1.389795661</v>
      </c>
      <c r="C84" s="2">
        <v>8.5599999999999999E-4</v>
      </c>
    </row>
    <row r="85" spans="1:3" x14ac:dyDescent="0.2">
      <c r="A85" t="s">
        <v>42</v>
      </c>
      <c r="B85">
        <v>1.376542639</v>
      </c>
      <c r="C85" s="2">
        <v>3.2599999999999998E-12</v>
      </c>
    </row>
    <row r="86" spans="1:3" x14ac:dyDescent="0.2">
      <c r="A86" t="s">
        <v>41</v>
      </c>
      <c r="B86">
        <v>1.328825401</v>
      </c>
      <c r="C86" s="2">
        <v>1.09E-14</v>
      </c>
    </row>
    <row r="87" spans="1:3" x14ac:dyDescent="0.2">
      <c r="A87" t="s">
        <v>40</v>
      </c>
      <c r="B87">
        <v>1.3097073290000001</v>
      </c>
      <c r="C87" s="2">
        <v>4.6000000000000003E-11</v>
      </c>
    </row>
    <row r="88" spans="1:3" x14ac:dyDescent="0.2">
      <c r="A88" t="s">
        <v>39</v>
      </c>
      <c r="B88">
        <v>1.26251465</v>
      </c>
      <c r="C88" s="2">
        <v>6.2599999999999996E-13</v>
      </c>
    </row>
    <row r="89" spans="1:3" x14ac:dyDescent="0.2">
      <c r="A89" t="s">
        <v>38</v>
      </c>
      <c r="B89">
        <v>1.219303416</v>
      </c>
      <c r="C89" s="2">
        <v>4.0400000000000001E-9</v>
      </c>
    </row>
    <row r="90" spans="1:3" x14ac:dyDescent="0.2">
      <c r="A90" t="s">
        <v>123</v>
      </c>
      <c r="B90">
        <v>1.2004410759999999</v>
      </c>
      <c r="C90">
        <v>6.8912219999999998E-3</v>
      </c>
    </row>
    <row r="91" spans="1:3" x14ac:dyDescent="0.2">
      <c r="A91" t="s">
        <v>122</v>
      </c>
      <c r="B91">
        <v>1.1923037910000001</v>
      </c>
      <c r="C91" s="2">
        <v>1.5400000000000001E-6</v>
      </c>
    </row>
    <row r="92" spans="1:3" x14ac:dyDescent="0.2">
      <c r="A92" t="s">
        <v>37</v>
      </c>
      <c r="B92">
        <v>1.0603366590000001</v>
      </c>
      <c r="C92" s="2">
        <v>1.3199999999999999E-7</v>
      </c>
    </row>
    <row r="93" spans="1:3" x14ac:dyDescent="0.2">
      <c r="A93" t="s">
        <v>36</v>
      </c>
      <c r="B93">
        <v>1.039338307</v>
      </c>
      <c r="C93" s="2">
        <v>4.6600000000000002E-7</v>
      </c>
    </row>
    <row r="94" spans="1:3" x14ac:dyDescent="0.2">
      <c r="A94" t="s">
        <v>121</v>
      </c>
      <c r="B94">
        <v>0.99955441599999995</v>
      </c>
      <c r="C94">
        <v>1.0882769999999999E-3</v>
      </c>
    </row>
    <row r="95" spans="1:3" x14ac:dyDescent="0.2">
      <c r="A95" t="s">
        <v>35</v>
      </c>
      <c r="B95">
        <v>0.99412255599999999</v>
      </c>
      <c r="C95" s="2">
        <v>2.5000000000000001E-11</v>
      </c>
    </row>
    <row r="96" spans="1:3" x14ac:dyDescent="0.2">
      <c r="A96" t="s">
        <v>34</v>
      </c>
      <c r="B96">
        <v>0.968753313</v>
      </c>
      <c r="C96" s="2">
        <v>2.1100000000000001E-5</v>
      </c>
    </row>
    <row r="97" spans="1:3" x14ac:dyDescent="0.2">
      <c r="A97" t="s">
        <v>33</v>
      </c>
      <c r="B97">
        <v>0.96353214700000001</v>
      </c>
      <c r="C97" s="2">
        <v>2.0500000000000002E-8</v>
      </c>
    </row>
    <row r="98" spans="1:3" x14ac:dyDescent="0.2">
      <c r="A98" t="s">
        <v>32</v>
      </c>
      <c r="B98">
        <v>0.95428128000000001</v>
      </c>
      <c r="C98" s="2">
        <v>2.5199999999999998E-7</v>
      </c>
    </row>
    <row r="99" spans="1:3" x14ac:dyDescent="0.2">
      <c r="A99" t="s">
        <v>31</v>
      </c>
      <c r="B99">
        <v>0.938495882</v>
      </c>
      <c r="C99" s="2">
        <v>2.1500000000000001E-7</v>
      </c>
    </row>
    <row r="100" spans="1:3" x14ac:dyDescent="0.2">
      <c r="A100" t="s">
        <v>30</v>
      </c>
      <c r="B100">
        <v>0.93558700800000005</v>
      </c>
      <c r="C100" s="2">
        <v>9.1500000000000005E-8</v>
      </c>
    </row>
    <row r="101" spans="1:3" x14ac:dyDescent="0.2">
      <c r="A101" t="s">
        <v>29</v>
      </c>
      <c r="B101">
        <v>0.90490074899999995</v>
      </c>
      <c r="C101" s="2">
        <v>1.84E-6</v>
      </c>
    </row>
    <row r="102" spans="1:3" x14ac:dyDescent="0.2">
      <c r="A102" t="s">
        <v>28</v>
      </c>
      <c r="B102">
        <v>0.90006061800000003</v>
      </c>
      <c r="C102" s="2">
        <v>8.8499999999999996E-5</v>
      </c>
    </row>
    <row r="103" spans="1:3" x14ac:dyDescent="0.2">
      <c r="A103" t="s">
        <v>27</v>
      </c>
      <c r="B103">
        <v>0.88900122599999998</v>
      </c>
      <c r="C103" s="2">
        <v>1.4899999999999999E-6</v>
      </c>
    </row>
    <row r="104" spans="1:3" x14ac:dyDescent="0.2">
      <c r="A104" t="s">
        <v>26</v>
      </c>
      <c r="B104">
        <v>0.87964725700000002</v>
      </c>
      <c r="C104" s="2">
        <v>3.05E-9</v>
      </c>
    </row>
    <row r="105" spans="1:3" x14ac:dyDescent="0.2">
      <c r="A105" t="s">
        <v>25</v>
      </c>
      <c r="B105">
        <v>0.86035098700000001</v>
      </c>
      <c r="C105" s="2">
        <v>1.2899999999999999E-6</v>
      </c>
    </row>
    <row r="106" spans="1:3" x14ac:dyDescent="0.2">
      <c r="A106" t="s">
        <v>24</v>
      </c>
      <c r="B106">
        <v>0.83719949999999999</v>
      </c>
      <c r="C106" s="2">
        <v>4.9599999999999999E-7</v>
      </c>
    </row>
    <row r="107" spans="1:3" x14ac:dyDescent="0.2">
      <c r="A107" t="s">
        <v>120</v>
      </c>
      <c r="B107">
        <v>0.75008385499999997</v>
      </c>
      <c r="C107">
        <v>1.0726360000000001E-3</v>
      </c>
    </row>
    <row r="108" spans="1:3" x14ac:dyDescent="0.2">
      <c r="A108" t="s">
        <v>23</v>
      </c>
      <c r="B108">
        <v>0.73622923799999995</v>
      </c>
      <c r="C108" s="2">
        <v>1.9799999999999999E-4</v>
      </c>
    </row>
    <row r="109" spans="1:3" x14ac:dyDescent="0.2">
      <c r="A109" t="s">
        <v>119</v>
      </c>
      <c r="B109">
        <v>0.66146127200000004</v>
      </c>
      <c r="C109">
        <v>6.1897510000000003E-3</v>
      </c>
    </row>
    <row r="110" spans="1:3" x14ac:dyDescent="0.2">
      <c r="A110" t="s">
        <v>118</v>
      </c>
      <c r="B110">
        <v>0.55444924900000003</v>
      </c>
      <c r="C110">
        <v>1.440956E-3</v>
      </c>
    </row>
    <row r="111" spans="1:3" x14ac:dyDescent="0.2">
      <c r="A111" t="s">
        <v>22</v>
      </c>
      <c r="B111">
        <v>0.392503622</v>
      </c>
      <c r="C111">
        <v>1.1957105000000001E-2</v>
      </c>
    </row>
    <row r="112" spans="1:3" x14ac:dyDescent="0.2">
      <c r="A112" t="s">
        <v>117</v>
      </c>
      <c r="B112">
        <v>0.38451209600000003</v>
      </c>
      <c r="C112">
        <v>2.4850156000000002E-2</v>
      </c>
    </row>
    <row r="113" spans="1:3" x14ac:dyDescent="0.2">
      <c r="A113" t="s">
        <v>21</v>
      </c>
      <c r="B113">
        <v>0.37459971800000003</v>
      </c>
      <c r="C113">
        <v>1.2205977E-2</v>
      </c>
    </row>
    <row r="114" spans="1:3" x14ac:dyDescent="0.2">
      <c r="A114" t="s">
        <v>116</v>
      </c>
      <c r="B114">
        <v>0.34169895700000003</v>
      </c>
      <c r="C114">
        <v>2.5365644999999999E-2</v>
      </c>
    </row>
    <row r="115" spans="1:3" x14ac:dyDescent="0.2">
      <c r="A115" t="s">
        <v>20</v>
      </c>
      <c r="B115">
        <v>0.20645358799999999</v>
      </c>
      <c r="C115">
        <v>2.9714206E-2</v>
      </c>
    </row>
    <row r="116" spans="1:3" x14ac:dyDescent="0.2">
      <c r="A116" t="s">
        <v>115</v>
      </c>
      <c r="B116">
        <v>0.15931352400000001</v>
      </c>
      <c r="C116">
        <v>4.7588206000000001E-2</v>
      </c>
    </row>
    <row r="117" spans="1:3" x14ac:dyDescent="0.2">
      <c r="A117" t="s">
        <v>162</v>
      </c>
      <c r="B117">
        <v>-0.214237027</v>
      </c>
      <c r="C117">
        <v>4.0166583999999998E-2</v>
      </c>
    </row>
    <row r="118" spans="1:3" x14ac:dyDescent="0.2">
      <c r="A118" t="s">
        <v>161</v>
      </c>
      <c r="B118">
        <v>-0.230268469</v>
      </c>
      <c r="C118">
        <v>2.3137779000000001E-2</v>
      </c>
    </row>
    <row r="119" spans="1:3" x14ac:dyDescent="0.2">
      <c r="A119" t="s">
        <v>160</v>
      </c>
      <c r="B119">
        <v>-0.41055081799999998</v>
      </c>
      <c r="C119">
        <v>3.8490778000000003E-2</v>
      </c>
    </row>
    <row r="120" spans="1:3" x14ac:dyDescent="0.2">
      <c r="A120" t="s">
        <v>159</v>
      </c>
      <c r="B120">
        <v>-0.874306005</v>
      </c>
      <c r="C120">
        <v>4.4838884000000002E-2</v>
      </c>
    </row>
    <row r="121" spans="1:3" x14ac:dyDescent="0.2">
      <c r="A121" t="s">
        <v>158</v>
      </c>
      <c r="B121">
        <v>-0.97410403300000004</v>
      </c>
      <c r="C121" s="2">
        <v>1.9500000000000001E-7</v>
      </c>
    </row>
    <row r="122" spans="1:3" x14ac:dyDescent="0.2">
      <c r="A122" t="s">
        <v>157</v>
      </c>
      <c r="B122">
        <v>-1.1785260420000001</v>
      </c>
      <c r="C122">
        <v>4.9698011E-2</v>
      </c>
    </row>
    <row r="123" spans="1:3" x14ac:dyDescent="0.2">
      <c r="A123" t="s">
        <v>156</v>
      </c>
      <c r="B123">
        <v>-1.3416394840000001</v>
      </c>
      <c r="C123" s="2">
        <v>1.19E-9</v>
      </c>
    </row>
    <row r="124" spans="1:3" x14ac:dyDescent="0.2">
      <c r="A124" t="s">
        <v>155</v>
      </c>
      <c r="B124">
        <v>-1.8416612889999999</v>
      </c>
      <c r="C124">
        <v>2.7251814999999999E-2</v>
      </c>
    </row>
    <row r="125" spans="1:3" x14ac:dyDescent="0.2">
      <c r="A125" t="s">
        <v>154</v>
      </c>
      <c r="B125">
        <v>-3.1009554449999999</v>
      </c>
      <c r="C125">
        <v>7.8690900000000005E-3</v>
      </c>
    </row>
    <row r="126" spans="1:3" x14ac:dyDescent="0.2">
      <c r="A126" t="s">
        <v>153</v>
      </c>
      <c r="B126">
        <v>-6.6709980910000004</v>
      </c>
      <c r="C126" s="2">
        <v>1.6200000000000001E-4</v>
      </c>
    </row>
    <row r="127" spans="1:3" x14ac:dyDescent="0.2">
      <c r="A127" t="s">
        <v>152</v>
      </c>
      <c r="B127">
        <v>-7.328647385</v>
      </c>
      <c r="C127" s="2">
        <v>8.8400000000000002E-4</v>
      </c>
    </row>
    <row r="128" spans="1:3" x14ac:dyDescent="0.2">
      <c r="A128" t="s">
        <v>151</v>
      </c>
      <c r="B128">
        <v>-7.6611460569999998</v>
      </c>
      <c r="C128" s="2">
        <v>1.3699999999999999E-5</v>
      </c>
    </row>
    <row r="129" spans="1:3" x14ac:dyDescent="0.2">
      <c r="A129" t="s">
        <v>19</v>
      </c>
      <c r="B129">
        <v>-14.51144667</v>
      </c>
      <c r="C129" s="2">
        <v>3.1199999999999999E-5</v>
      </c>
    </row>
    <row r="130" spans="1:3" x14ac:dyDescent="0.2">
      <c r="A130" t="s">
        <v>150</v>
      </c>
      <c r="B130">
        <v>-19.54423207</v>
      </c>
      <c r="C130" s="2">
        <v>9.490000000000001E-13</v>
      </c>
    </row>
    <row r="131" spans="1:3" x14ac:dyDescent="0.2">
      <c r="A131" t="s">
        <v>149</v>
      </c>
      <c r="B131">
        <v>-19.961730599999999</v>
      </c>
      <c r="C131" s="2">
        <v>1.7299999999999999E-19</v>
      </c>
    </row>
    <row r="132" spans="1:3" x14ac:dyDescent="0.2">
      <c r="A132" t="s">
        <v>148</v>
      </c>
      <c r="B132">
        <v>-20.029798240000002</v>
      </c>
      <c r="C132" s="2">
        <v>4.7299999999999996E-6</v>
      </c>
    </row>
    <row r="133" spans="1:3" x14ac:dyDescent="0.2">
      <c r="A133" t="s">
        <v>147</v>
      </c>
      <c r="B133">
        <v>-20.414155310000002</v>
      </c>
      <c r="C133" s="2">
        <v>6.24E-24</v>
      </c>
    </row>
  </sheetData>
  <mergeCells count="1">
    <mergeCell ref="A1:C1"/>
  </mergeCells>
  <conditionalFormatting sqref="B1:B1048576">
    <cfRule type="colorScale" priority="1">
      <colorScale>
        <cfvo type="num" val="0"/>
        <cfvo type="num" val="0"/>
        <color rgb="FFFF845F"/>
        <color theme="9" tint="0.59999389629810485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12741-4550-C747-A8A0-BAE458DF490B}">
  <sheetPr>
    <tabColor theme="8"/>
  </sheetPr>
  <dimension ref="A1:A136"/>
  <sheetViews>
    <sheetView tabSelected="1" zoomScaleNormal="100" workbookViewId="0">
      <pane ySplit="2" topLeftCell="A3" activePane="bottomLeft" state="frozen"/>
      <selection pane="bottomLeft" activeCell="H11" sqref="H11"/>
    </sheetView>
  </sheetViews>
  <sheetFormatPr baseColWidth="10" defaultRowHeight="16" x14ac:dyDescent="0.2"/>
  <cols>
    <col min="1" max="1" width="57.6640625" bestFit="1" customWidth="1"/>
  </cols>
  <sheetData>
    <row r="1" spans="1:1" x14ac:dyDescent="0.2">
      <c r="A1" s="4" t="s">
        <v>163</v>
      </c>
    </row>
    <row r="2" spans="1:1" ht="18" x14ac:dyDescent="0.2">
      <c r="A2" s="3" t="s">
        <v>134</v>
      </c>
    </row>
    <row r="3" spans="1:1" ht="19" x14ac:dyDescent="0.25">
      <c r="A3" s="1" t="s">
        <v>133</v>
      </c>
    </row>
    <row r="4" spans="1:1" ht="19" x14ac:dyDescent="0.25">
      <c r="A4" s="1" t="s">
        <v>132</v>
      </c>
    </row>
    <row r="5" spans="1:1" ht="19" x14ac:dyDescent="0.25">
      <c r="A5" s="1" t="s">
        <v>131</v>
      </c>
    </row>
    <row r="6" spans="1:1" ht="19" x14ac:dyDescent="0.25">
      <c r="A6" s="1" t="s">
        <v>130</v>
      </c>
    </row>
    <row r="7" spans="1:1" ht="19" x14ac:dyDescent="0.25">
      <c r="A7" s="1" t="s">
        <v>129</v>
      </c>
    </row>
    <row r="8" spans="1:1" ht="19" x14ac:dyDescent="0.25">
      <c r="A8" s="1" t="s">
        <v>128</v>
      </c>
    </row>
    <row r="9" spans="1:1" ht="19" x14ac:dyDescent="0.25">
      <c r="A9" s="1" t="s">
        <v>127</v>
      </c>
    </row>
    <row r="10" spans="1:1" ht="19" x14ac:dyDescent="0.25">
      <c r="A10" s="1" t="s">
        <v>126</v>
      </c>
    </row>
    <row r="11" spans="1:1" ht="19" x14ac:dyDescent="0.25">
      <c r="A11" s="1" t="s">
        <v>125</v>
      </c>
    </row>
    <row r="12" spans="1:1" ht="19" x14ac:dyDescent="0.25">
      <c r="A12" s="1" t="s">
        <v>124</v>
      </c>
    </row>
    <row r="13" spans="1:1" ht="19" x14ac:dyDescent="0.25">
      <c r="A13" s="1" t="s">
        <v>123</v>
      </c>
    </row>
    <row r="14" spans="1:1" ht="19" x14ac:dyDescent="0.25">
      <c r="A14" s="1" t="s">
        <v>122</v>
      </c>
    </row>
    <row r="15" spans="1:1" ht="19" x14ac:dyDescent="0.25">
      <c r="A15" s="1" t="s">
        <v>121</v>
      </c>
    </row>
    <row r="16" spans="1:1" ht="19" x14ac:dyDescent="0.25">
      <c r="A16" s="1" t="s">
        <v>120</v>
      </c>
    </row>
    <row r="17" spans="1:1" ht="19" x14ac:dyDescent="0.25">
      <c r="A17" s="1" t="s">
        <v>119</v>
      </c>
    </row>
    <row r="18" spans="1:1" ht="19" x14ac:dyDescent="0.25">
      <c r="A18" s="1" t="s">
        <v>118</v>
      </c>
    </row>
    <row r="19" spans="1:1" ht="19" x14ac:dyDescent="0.25">
      <c r="A19" s="1" t="s">
        <v>117</v>
      </c>
    </row>
    <row r="20" spans="1:1" ht="19" x14ac:dyDescent="0.25">
      <c r="A20" s="1" t="s">
        <v>116</v>
      </c>
    </row>
    <row r="21" spans="1:1" ht="19" x14ac:dyDescent="0.25">
      <c r="A21" s="1" t="s">
        <v>115</v>
      </c>
    </row>
    <row r="22" spans="1:1" ht="19" x14ac:dyDescent="0.25">
      <c r="A22" s="1" t="s">
        <v>114</v>
      </c>
    </row>
    <row r="23" spans="1:1" ht="19" x14ac:dyDescent="0.25">
      <c r="A23" s="1" t="s">
        <v>113</v>
      </c>
    </row>
    <row r="24" spans="1:1" ht="19" x14ac:dyDescent="0.25">
      <c r="A24" s="1" t="s">
        <v>112</v>
      </c>
    </row>
    <row r="25" spans="1:1" ht="19" x14ac:dyDescent="0.25">
      <c r="A25" s="1" t="s">
        <v>111</v>
      </c>
    </row>
    <row r="26" spans="1:1" ht="19" x14ac:dyDescent="0.25">
      <c r="A26" s="1" t="s">
        <v>110</v>
      </c>
    </row>
    <row r="27" spans="1:1" ht="19" x14ac:dyDescent="0.25">
      <c r="A27" s="1" t="s">
        <v>109</v>
      </c>
    </row>
    <row r="28" spans="1:1" ht="19" x14ac:dyDescent="0.25">
      <c r="A28" s="1" t="s">
        <v>108</v>
      </c>
    </row>
    <row r="29" spans="1:1" ht="19" x14ac:dyDescent="0.25">
      <c r="A29" s="1" t="s">
        <v>107</v>
      </c>
    </row>
    <row r="30" spans="1:1" ht="19" x14ac:dyDescent="0.25">
      <c r="A30" s="1" t="s">
        <v>106</v>
      </c>
    </row>
    <row r="31" spans="1:1" ht="19" x14ac:dyDescent="0.25">
      <c r="A31" s="1" t="s">
        <v>105</v>
      </c>
    </row>
    <row r="32" spans="1:1" ht="19" x14ac:dyDescent="0.25">
      <c r="A32" s="1" t="s">
        <v>104</v>
      </c>
    </row>
    <row r="33" spans="1:1" ht="19" x14ac:dyDescent="0.25">
      <c r="A33" s="1" t="s">
        <v>103</v>
      </c>
    </row>
    <row r="34" spans="1:1" ht="19" x14ac:dyDescent="0.25">
      <c r="A34" s="1" t="s">
        <v>102</v>
      </c>
    </row>
    <row r="35" spans="1:1" ht="19" x14ac:dyDescent="0.25">
      <c r="A35" s="1" t="s">
        <v>101</v>
      </c>
    </row>
    <row r="36" spans="1:1" ht="19" x14ac:dyDescent="0.25">
      <c r="A36" s="1" t="s">
        <v>100</v>
      </c>
    </row>
    <row r="37" spans="1:1" ht="19" x14ac:dyDescent="0.25">
      <c r="A37" s="1" t="s">
        <v>99</v>
      </c>
    </row>
    <row r="38" spans="1:1" ht="19" x14ac:dyDescent="0.25">
      <c r="A38" s="1" t="s">
        <v>98</v>
      </c>
    </row>
    <row r="39" spans="1:1" ht="19" x14ac:dyDescent="0.25">
      <c r="A39" s="1" t="s">
        <v>97</v>
      </c>
    </row>
    <row r="40" spans="1:1" ht="19" x14ac:dyDescent="0.25">
      <c r="A40" s="1" t="s">
        <v>96</v>
      </c>
    </row>
    <row r="41" spans="1:1" ht="19" x14ac:dyDescent="0.25">
      <c r="A41" s="1" t="s">
        <v>95</v>
      </c>
    </row>
    <row r="42" spans="1:1" ht="19" x14ac:dyDescent="0.25">
      <c r="A42" s="1" t="s">
        <v>94</v>
      </c>
    </row>
    <row r="43" spans="1:1" ht="19" x14ac:dyDescent="0.25">
      <c r="A43" s="1" t="s">
        <v>93</v>
      </c>
    </row>
    <row r="44" spans="1:1" ht="19" x14ac:dyDescent="0.25">
      <c r="A44" s="1" t="s">
        <v>92</v>
      </c>
    </row>
    <row r="45" spans="1:1" ht="19" x14ac:dyDescent="0.25">
      <c r="A45" s="1" t="s">
        <v>91</v>
      </c>
    </row>
    <row r="46" spans="1:1" ht="19" x14ac:dyDescent="0.25">
      <c r="A46" s="1" t="s">
        <v>90</v>
      </c>
    </row>
    <row r="47" spans="1:1" ht="19" x14ac:dyDescent="0.25">
      <c r="A47" s="1" t="s">
        <v>89</v>
      </c>
    </row>
    <row r="48" spans="1:1" ht="19" x14ac:dyDescent="0.25">
      <c r="A48" s="1" t="s">
        <v>88</v>
      </c>
    </row>
    <row r="49" spans="1:1" ht="19" x14ac:dyDescent="0.25">
      <c r="A49" s="1" t="s">
        <v>87</v>
      </c>
    </row>
    <row r="50" spans="1:1" ht="19" x14ac:dyDescent="0.25">
      <c r="A50" s="1" t="s">
        <v>86</v>
      </c>
    </row>
    <row r="51" spans="1:1" ht="19" x14ac:dyDescent="0.25">
      <c r="A51" s="1" t="s">
        <v>85</v>
      </c>
    </row>
    <row r="52" spans="1:1" ht="19" x14ac:dyDescent="0.25">
      <c r="A52" s="1" t="s">
        <v>84</v>
      </c>
    </row>
    <row r="53" spans="1:1" ht="19" x14ac:dyDescent="0.25">
      <c r="A53" s="1" t="s">
        <v>83</v>
      </c>
    </row>
    <row r="54" spans="1:1" ht="19" x14ac:dyDescent="0.25">
      <c r="A54" s="1" t="s">
        <v>82</v>
      </c>
    </row>
    <row r="55" spans="1:1" ht="19" x14ac:dyDescent="0.25">
      <c r="A55" s="1" t="s">
        <v>81</v>
      </c>
    </row>
    <row r="56" spans="1:1" ht="19" x14ac:dyDescent="0.25">
      <c r="A56" s="1" t="s">
        <v>80</v>
      </c>
    </row>
    <row r="57" spans="1:1" ht="19" x14ac:dyDescent="0.25">
      <c r="A57" s="1" t="s">
        <v>79</v>
      </c>
    </row>
    <row r="58" spans="1:1" ht="19" x14ac:dyDescent="0.25">
      <c r="A58" s="1" t="s">
        <v>78</v>
      </c>
    </row>
    <row r="59" spans="1:1" ht="19" x14ac:dyDescent="0.25">
      <c r="A59" s="1" t="s">
        <v>77</v>
      </c>
    </row>
    <row r="60" spans="1:1" ht="19" x14ac:dyDescent="0.25">
      <c r="A60" s="1" t="s">
        <v>76</v>
      </c>
    </row>
    <row r="61" spans="1:1" ht="19" x14ac:dyDescent="0.25">
      <c r="A61" s="1" t="s">
        <v>75</v>
      </c>
    </row>
    <row r="62" spans="1:1" ht="19" x14ac:dyDescent="0.25">
      <c r="A62" s="1" t="s">
        <v>74</v>
      </c>
    </row>
    <row r="63" spans="1:1" ht="19" x14ac:dyDescent="0.25">
      <c r="A63" s="1" t="s">
        <v>73</v>
      </c>
    </row>
    <row r="64" spans="1:1" ht="19" x14ac:dyDescent="0.25">
      <c r="A64" s="1" t="s">
        <v>72</v>
      </c>
    </row>
    <row r="65" spans="1:1" ht="19" x14ac:dyDescent="0.25">
      <c r="A65" s="1" t="s">
        <v>71</v>
      </c>
    </row>
    <row r="66" spans="1:1" ht="19" x14ac:dyDescent="0.25">
      <c r="A66" s="1" t="s">
        <v>70</v>
      </c>
    </row>
    <row r="67" spans="1:1" ht="19" x14ac:dyDescent="0.25">
      <c r="A67" s="1" t="s">
        <v>69</v>
      </c>
    </row>
    <row r="68" spans="1:1" ht="19" x14ac:dyDescent="0.25">
      <c r="A68" s="1" t="s">
        <v>68</v>
      </c>
    </row>
    <row r="69" spans="1:1" ht="19" x14ac:dyDescent="0.25">
      <c r="A69" s="1" t="s">
        <v>67</v>
      </c>
    </row>
    <row r="70" spans="1:1" ht="19" x14ac:dyDescent="0.25">
      <c r="A70" s="1" t="s">
        <v>66</v>
      </c>
    </row>
    <row r="71" spans="1:1" ht="19" x14ac:dyDescent="0.25">
      <c r="A71" s="1" t="s">
        <v>65</v>
      </c>
    </row>
    <row r="72" spans="1:1" ht="19" x14ac:dyDescent="0.25">
      <c r="A72" s="1" t="s">
        <v>64</v>
      </c>
    </row>
    <row r="73" spans="1:1" ht="19" x14ac:dyDescent="0.25">
      <c r="A73" s="1" t="s">
        <v>63</v>
      </c>
    </row>
    <row r="74" spans="1:1" ht="19" x14ac:dyDescent="0.25">
      <c r="A74" s="1" t="s">
        <v>62</v>
      </c>
    </row>
    <row r="75" spans="1:1" ht="19" x14ac:dyDescent="0.25">
      <c r="A75" s="1" t="s">
        <v>61</v>
      </c>
    </row>
    <row r="76" spans="1:1" ht="19" x14ac:dyDescent="0.25">
      <c r="A76" s="1" t="s">
        <v>60</v>
      </c>
    </row>
    <row r="77" spans="1:1" ht="19" x14ac:dyDescent="0.25">
      <c r="A77" s="1" t="s">
        <v>59</v>
      </c>
    </row>
    <row r="78" spans="1:1" ht="19" x14ac:dyDescent="0.25">
      <c r="A78" s="1" t="s">
        <v>58</v>
      </c>
    </row>
    <row r="79" spans="1:1" ht="19" x14ac:dyDescent="0.25">
      <c r="A79" s="1" t="s">
        <v>57</v>
      </c>
    </row>
    <row r="80" spans="1:1" ht="19" x14ac:dyDescent="0.25">
      <c r="A80" s="1" t="s">
        <v>56</v>
      </c>
    </row>
    <row r="81" spans="1:1" ht="19" x14ac:dyDescent="0.25">
      <c r="A81" s="1" t="s">
        <v>55</v>
      </c>
    </row>
    <row r="82" spans="1:1" ht="19" x14ac:dyDescent="0.25">
      <c r="A82" s="1" t="s">
        <v>54</v>
      </c>
    </row>
    <row r="83" spans="1:1" ht="19" x14ac:dyDescent="0.25">
      <c r="A83" s="1" t="s">
        <v>53</v>
      </c>
    </row>
    <row r="84" spans="1:1" ht="19" x14ac:dyDescent="0.25">
      <c r="A84" s="1" t="s">
        <v>52</v>
      </c>
    </row>
    <row r="85" spans="1:1" ht="19" x14ac:dyDescent="0.25">
      <c r="A85" s="1" t="s">
        <v>51</v>
      </c>
    </row>
    <row r="86" spans="1:1" ht="19" x14ac:dyDescent="0.25">
      <c r="A86" s="1" t="s">
        <v>50</v>
      </c>
    </row>
    <row r="87" spans="1:1" ht="19" x14ac:dyDescent="0.25">
      <c r="A87" s="1" t="s">
        <v>49</v>
      </c>
    </row>
    <row r="88" spans="1:1" ht="19" x14ac:dyDescent="0.25">
      <c r="A88" s="1" t="s">
        <v>48</v>
      </c>
    </row>
    <row r="89" spans="1:1" ht="19" x14ac:dyDescent="0.25">
      <c r="A89" s="1" t="s">
        <v>47</v>
      </c>
    </row>
    <row r="90" spans="1:1" ht="19" x14ac:dyDescent="0.25">
      <c r="A90" s="1" t="s">
        <v>46</v>
      </c>
    </row>
    <row r="91" spans="1:1" ht="19" x14ac:dyDescent="0.25">
      <c r="A91" s="1" t="s">
        <v>45</v>
      </c>
    </row>
    <row r="92" spans="1:1" ht="19" x14ac:dyDescent="0.25">
      <c r="A92" s="1" t="s">
        <v>44</v>
      </c>
    </row>
    <row r="93" spans="1:1" ht="19" x14ac:dyDescent="0.25">
      <c r="A93" s="1" t="s">
        <v>43</v>
      </c>
    </row>
    <row r="94" spans="1:1" ht="19" x14ac:dyDescent="0.25">
      <c r="A94" s="1" t="s">
        <v>42</v>
      </c>
    </row>
    <row r="95" spans="1:1" ht="19" x14ac:dyDescent="0.25">
      <c r="A95" s="1" t="s">
        <v>41</v>
      </c>
    </row>
    <row r="96" spans="1:1" ht="19" x14ac:dyDescent="0.25">
      <c r="A96" s="1" t="s">
        <v>40</v>
      </c>
    </row>
    <row r="97" spans="1:1" ht="19" x14ac:dyDescent="0.25">
      <c r="A97" s="1" t="s">
        <v>39</v>
      </c>
    </row>
    <row r="98" spans="1:1" ht="19" x14ac:dyDescent="0.25">
      <c r="A98" s="1" t="s">
        <v>38</v>
      </c>
    </row>
    <row r="99" spans="1:1" ht="19" x14ac:dyDescent="0.25">
      <c r="A99" s="1" t="s">
        <v>37</v>
      </c>
    </row>
    <row r="100" spans="1:1" ht="19" x14ac:dyDescent="0.25">
      <c r="A100" s="1" t="s">
        <v>36</v>
      </c>
    </row>
    <row r="101" spans="1:1" ht="19" x14ac:dyDescent="0.25">
      <c r="A101" s="1" t="s">
        <v>35</v>
      </c>
    </row>
    <row r="102" spans="1:1" ht="19" x14ac:dyDescent="0.25">
      <c r="A102" s="1" t="s">
        <v>34</v>
      </c>
    </row>
    <row r="103" spans="1:1" ht="19" x14ac:dyDescent="0.25">
      <c r="A103" s="1" t="s">
        <v>33</v>
      </c>
    </row>
    <row r="104" spans="1:1" ht="19" x14ac:dyDescent="0.25">
      <c r="A104" s="1" t="s">
        <v>32</v>
      </c>
    </row>
    <row r="105" spans="1:1" ht="19" x14ac:dyDescent="0.25">
      <c r="A105" s="1" t="s">
        <v>31</v>
      </c>
    </row>
    <row r="106" spans="1:1" ht="19" x14ac:dyDescent="0.25">
      <c r="A106" s="1" t="s">
        <v>30</v>
      </c>
    </row>
    <row r="107" spans="1:1" ht="19" x14ac:dyDescent="0.25">
      <c r="A107" s="1" t="s">
        <v>29</v>
      </c>
    </row>
    <row r="108" spans="1:1" ht="19" x14ac:dyDescent="0.25">
      <c r="A108" s="1" t="s">
        <v>28</v>
      </c>
    </row>
    <row r="109" spans="1:1" ht="19" x14ac:dyDescent="0.25">
      <c r="A109" s="1" t="s">
        <v>27</v>
      </c>
    </row>
    <row r="110" spans="1:1" ht="19" x14ac:dyDescent="0.25">
      <c r="A110" s="1" t="s">
        <v>26</v>
      </c>
    </row>
    <row r="111" spans="1:1" ht="19" x14ac:dyDescent="0.25">
      <c r="A111" s="1" t="s">
        <v>25</v>
      </c>
    </row>
    <row r="112" spans="1:1" ht="19" x14ac:dyDescent="0.25">
      <c r="A112" s="1" t="s">
        <v>24</v>
      </c>
    </row>
    <row r="113" spans="1:1" ht="19" x14ac:dyDescent="0.25">
      <c r="A113" s="1" t="s">
        <v>23</v>
      </c>
    </row>
    <row r="114" spans="1:1" ht="19" x14ac:dyDescent="0.25">
      <c r="A114" s="1" t="s">
        <v>22</v>
      </c>
    </row>
    <row r="115" spans="1:1" ht="19" x14ac:dyDescent="0.25">
      <c r="A115" s="1" t="s">
        <v>21</v>
      </c>
    </row>
    <row r="116" spans="1:1" ht="19" x14ac:dyDescent="0.25">
      <c r="A116" s="1" t="s">
        <v>20</v>
      </c>
    </row>
    <row r="117" spans="1:1" ht="19" x14ac:dyDescent="0.25">
      <c r="A117" s="1" t="s">
        <v>19</v>
      </c>
    </row>
    <row r="118" spans="1:1" ht="19" x14ac:dyDescent="0.25">
      <c r="A118" s="1" t="s">
        <v>18</v>
      </c>
    </row>
    <row r="119" spans="1:1" ht="19" x14ac:dyDescent="0.25">
      <c r="A119" s="1" t="s">
        <v>17</v>
      </c>
    </row>
    <row r="120" spans="1:1" ht="19" x14ac:dyDescent="0.25">
      <c r="A120" s="1" t="s">
        <v>16</v>
      </c>
    </row>
    <row r="121" spans="1:1" ht="19" x14ac:dyDescent="0.25">
      <c r="A121" s="1" t="s">
        <v>15</v>
      </c>
    </row>
    <row r="122" spans="1:1" ht="19" x14ac:dyDescent="0.25">
      <c r="A122" s="1" t="s">
        <v>14</v>
      </c>
    </row>
    <row r="123" spans="1:1" ht="19" x14ac:dyDescent="0.25">
      <c r="A123" s="1" t="s">
        <v>13</v>
      </c>
    </row>
    <row r="124" spans="1:1" ht="19" x14ac:dyDescent="0.25">
      <c r="A124" s="1" t="s">
        <v>12</v>
      </c>
    </row>
    <row r="125" spans="1:1" ht="19" x14ac:dyDescent="0.25">
      <c r="A125" s="1" t="s">
        <v>11</v>
      </c>
    </row>
    <row r="126" spans="1:1" ht="19" x14ac:dyDescent="0.25">
      <c r="A126" s="1" t="s">
        <v>10</v>
      </c>
    </row>
    <row r="127" spans="1:1" ht="19" x14ac:dyDescent="0.25">
      <c r="A127" s="1" t="s">
        <v>9</v>
      </c>
    </row>
    <row r="128" spans="1:1" ht="19" x14ac:dyDescent="0.25">
      <c r="A128" s="1" t="s">
        <v>8</v>
      </c>
    </row>
    <row r="129" spans="1:1" ht="19" x14ac:dyDescent="0.25">
      <c r="A129" s="1" t="s">
        <v>7</v>
      </c>
    </row>
    <row r="130" spans="1:1" ht="19" x14ac:dyDescent="0.25">
      <c r="A130" s="1" t="s">
        <v>6</v>
      </c>
    </row>
    <row r="131" spans="1:1" ht="19" x14ac:dyDescent="0.25">
      <c r="A131" s="1" t="s">
        <v>5</v>
      </c>
    </row>
    <row r="132" spans="1:1" ht="19" x14ac:dyDescent="0.25">
      <c r="A132" s="1" t="s">
        <v>4</v>
      </c>
    </row>
    <row r="133" spans="1:1" ht="19" x14ac:dyDescent="0.25">
      <c r="A133" s="1" t="s">
        <v>3</v>
      </c>
    </row>
    <row r="134" spans="1:1" ht="19" x14ac:dyDescent="0.25">
      <c r="A134" s="1" t="s">
        <v>2</v>
      </c>
    </row>
    <row r="135" spans="1:1" ht="19" x14ac:dyDescent="0.25">
      <c r="A135" s="1" t="s">
        <v>1</v>
      </c>
    </row>
    <row r="136" spans="1:1" ht="19" x14ac:dyDescent="0.25">
      <c r="A136" s="1" t="s">
        <v>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FN_Con_Nucl_v_Media_Con_Nucl</vt:lpstr>
      <vt:lpstr>IFN_Con_Cyto_v_Media_Con_Cyto</vt:lpstr>
      <vt:lpstr>Identified IU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 Hall</dc:creator>
  <cp:lastModifiedBy>Ross Hall</cp:lastModifiedBy>
  <dcterms:created xsi:type="dcterms:W3CDTF">2022-05-03T15:01:27Z</dcterms:created>
  <dcterms:modified xsi:type="dcterms:W3CDTF">2022-05-13T08:20:25Z</dcterms:modified>
</cp:coreProperties>
</file>